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lan\Dropbox\MB PhD\ARTAG\"/>
    </mc:Choice>
  </mc:AlternateContent>
  <bookViews>
    <workbookView xWindow="920" yWindow="0" windowWidth="25120" windowHeight="14100"/>
  </bookViews>
  <sheets>
    <sheet name="Demographics of available cases" sheetId="6" r:id="rId1"/>
    <sheet name="Summary of data" sheetId="7" r:id="rId2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" i="7" l="1"/>
  <c r="C33" i="7" s="1"/>
  <c r="C35" i="7"/>
  <c r="C36" i="7"/>
  <c r="B29" i="7"/>
  <c r="C26" i="7" s="1"/>
  <c r="F22" i="7"/>
  <c r="G19" i="7" s="1"/>
  <c r="D22" i="7"/>
  <c r="E19" i="7" s="1"/>
  <c r="E21" i="7"/>
  <c r="B22" i="7"/>
  <c r="C19" i="7" s="1"/>
  <c r="H12" i="7"/>
  <c r="H14" i="7"/>
  <c r="I12" i="7" s="1"/>
  <c r="H13" i="7"/>
  <c r="I13" i="7" s="1"/>
  <c r="F11" i="7"/>
  <c r="G2" i="7" s="1"/>
  <c r="G7" i="7"/>
  <c r="G10" i="7"/>
  <c r="D11" i="7"/>
  <c r="E2" i="7" s="1"/>
  <c r="E14" i="7" s="1"/>
  <c r="E4" i="7"/>
  <c r="E7" i="7"/>
  <c r="C2" i="7"/>
  <c r="C4" i="7"/>
  <c r="C7" i="7"/>
  <c r="C8" i="7"/>
  <c r="C9" i="7"/>
  <c r="H2" i="6"/>
  <c r="G2" i="6" s="1"/>
  <c r="I3" i="6"/>
  <c r="J3" i="6"/>
  <c r="H4" i="6"/>
  <c r="I4" i="6"/>
  <c r="I5" i="6"/>
  <c r="G5" i="6" s="1"/>
  <c r="I6" i="6"/>
  <c r="J6" i="6"/>
  <c r="H7" i="6"/>
  <c r="J7" i="6"/>
  <c r="I8" i="6"/>
  <c r="J8" i="6"/>
  <c r="H9" i="6"/>
  <c r="J9" i="6"/>
  <c r="G10" i="6"/>
  <c r="I10" i="6"/>
  <c r="I11" i="6"/>
  <c r="J11" i="6"/>
  <c r="H12" i="6"/>
  <c r="G12" i="6" s="1"/>
  <c r="H13" i="6"/>
  <c r="I13" i="6"/>
  <c r="I14" i="6"/>
  <c r="J14" i="6"/>
  <c r="I15" i="6"/>
  <c r="G15" i="6" s="1"/>
  <c r="I16" i="6"/>
  <c r="J16" i="6"/>
  <c r="H17" i="6"/>
  <c r="J17" i="6"/>
  <c r="H18" i="6"/>
  <c r="I18" i="6"/>
  <c r="H19" i="6"/>
  <c r="I19" i="6"/>
  <c r="H20" i="6"/>
  <c r="I20" i="6"/>
  <c r="H21" i="6"/>
  <c r="I21" i="6"/>
  <c r="I22" i="6"/>
  <c r="J22" i="6"/>
  <c r="J23" i="6"/>
  <c r="H24" i="6"/>
  <c r="J24" i="6"/>
  <c r="I25" i="6"/>
  <c r="G25" i="6" s="1"/>
  <c r="J26" i="6"/>
  <c r="I27" i="6"/>
  <c r="J27" i="6"/>
  <c r="I28" i="6"/>
  <c r="J28" i="6"/>
  <c r="I29" i="6"/>
  <c r="J29" i="6"/>
  <c r="H30" i="6"/>
  <c r="J30" i="6"/>
  <c r="H31" i="6"/>
  <c r="I31" i="6"/>
  <c r="I32" i="6"/>
  <c r="J32" i="6"/>
  <c r="I33" i="6"/>
  <c r="J33" i="6"/>
  <c r="H34" i="6"/>
  <c r="I34" i="6"/>
  <c r="I35" i="6"/>
  <c r="J35" i="6"/>
  <c r="H36" i="6"/>
  <c r="G36" i="6" s="1"/>
  <c r="I37" i="6"/>
  <c r="H38" i="6"/>
  <c r="J38" i="6"/>
  <c r="H39" i="6"/>
  <c r="J39" i="6"/>
  <c r="H40" i="6"/>
  <c r="J40" i="6"/>
  <c r="I41" i="6"/>
  <c r="J41" i="6"/>
  <c r="H42" i="6"/>
  <c r="I42" i="6"/>
  <c r="H43" i="6"/>
  <c r="J43" i="6"/>
  <c r="I44" i="6"/>
  <c r="J44" i="6"/>
  <c r="H45" i="6"/>
  <c r="I45" i="6"/>
  <c r="J46" i="6"/>
  <c r="I47" i="6"/>
  <c r="J47" i="6"/>
  <c r="I48" i="6"/>
  <c r="J48" i="6"/>
  <c r="H49" i="6"/>
  <c r="G49" i="6" s="1"/>
  <c r="I50" i="6"/>
  <c r="G50" i="6" s="1"/>
  <c r="I51" i="6"/>
  <c r="I52" i="6"/>
  <c r="J52" i="6"/>
  <c r="J53" i="6"/>
  <c r="I54" i="6"/>
  <c r="J54" i="6"/>
  <c r="I55" i="6"/>
  <c r="J55" i="6"/>
  <c r="H56" i="6"/>
  <c r="J56" i="6"/>
  <c r="H57" i="6"/>
  <c r="J57" i="6"/>
  <c r="H58" i="6"/>
  <c r="J58" i="6"/>
  <c r="H59" i="6"/>
  <c r="J59" i="6"/>
  <c r="H60" i="6"/>
  <c r="I61" i="6"/>
  <c r="J61" i="6"/>
  <c r="G61" i="6" s="1"/>
  <c r="H62" i="6"/>
  <c r="J62" i="6"/>
  <c r="I63" i="6"/>
  <c r="J63" i="6"/>
  <c r="H64" i="6"/>
  <c r="J64" i="6"/>
  <c r="I65" i="6"/>
  <c r="J65" i="6"/>
  <c r="H66" i="6"/>
  <c r="G66" i="6" s="1"/>
  <c r="H67" i="6"/>
  <c r="J67" i="6"/>
  <c r="H68" i="6"/>
  <c r="I69" i="6"/>
  <c r="J69" i="6"/>
  <c r="H70" i="6"/>
  <c r="G70" i="6" s="1"/>
  <c r="H71" i="6"/>
  <c r="I71" i="6"/>
  <c r="H72" i="6"/>
  <c r="J72" i="6"/>
  <c r="H73" i="6"/>
  <c r="J73" i="6"/>
  <c r="J74" i="6"/>
  <c r="H75" i="6"/>
  <c r="I75" i="6"/>
  <c r="J76" i="6"/>
  <c r="J77" i="6"/>
  <c r="J78" i="6"/>
  <c r="I79" i="6"/>
  <c r="J79" i="6"/>
  <c r="H80" i="6"/>
  <c r="J80" i="6"/>
  <c r="H81" i="6"/>
  <c r="J81" i="6"/>
  <c r="H82" i="6"/>
  <c r="J82" i="6"/>
  <c r="H83" i="6"/>
  <c r="J83" i="6"/>
  <c r="H84" i="6"/>
  <c r="J84" i="6"/>
  <c r="H85" i="6"/>
  <c r="I85" i="6"/>
  <c r="J86" i="6"/>
  <c r="H87" i="6"/>
  <c r="I87" i="6"/>
  <c r="I88" i="6"/>
  <c r="J89" i="6"/>
  <c r="H90" i="6"/>
  <c r="I90" i="6"/>
  <c r="H91" i="6"/>
  <c r="I91" i="6"/>
  <c r="H92" i="6"/>
  <c r="I92" i="6"/>
  <c r="I93" i="6"/>
  <c r="J93" i="6"/>
  <c r="I94" i="6"/>
  <c r="J94" i="6"/>
  <c r="H95" i="6"/>
  <c r="G95" i="6" s="1"/>
  <c r="I96" i="6"/>
  <c r="J96" i="6"/>
  <c r="I97" i="6"/>
  <c r="J97" i="6"/>
  <c r="I98" i="6"/>
  <c r="J98" i="6"/>
  <c r="I99" i="6"/>
  <c r="J99" i="6"/>
  <c r="I100" i="6"/>
  <c r="J100" i="6"/>
  <c r="H101" i="6"/>
  <c r="J101" i="6"/>
  <c r="I102" i="6"/>
  <c r="J103" i="6"/>
  <c r="H104" i="6"/>
  <c r="J104" i="6"/>
  <c r="H105" i="6"/>
  <c r="J105" i="6"/>
  <c r="H106" i="6"/>
  <c r="J106" i="6"/>
  <c r="H107" i="6"/>
  <c r="I107" i="6"/>
  <c r="H108" i="6"/>
  <c r="I108" i="6"/>
  <c r="I109" i="6"/>
  <c r="J109" i="6"/>
  <c r="J110" i="6"/>
  <c r="H111" i="6"/>
  <c r="J111" i="6"/>
  <c r="H112" i="6"/>
  <c r="G112" i="6" s="1"/>
  <c r="I113" i="6"/>
  <c r="J113" i="6"/>
  <c r="J114" i="6"/>
  <c r="H115" i="6"/>
  <c r="I115" i="6"/>
  <c r="H116" i="6"/>
  <c r="J116" i="6"/>
  <c r="H117" i="6"/>
  <c r="J117" i="6"/>
  <c r="I118" i="6"/>
  <c r="J118" i="6"/>
  <c r="J119" i="6"/>
  <c r="H120" i="6"/>
  <c r="I120" i="6"/>
  <c r="I121" i="6"/>
  <c r="J121" i="6"/>
  <c r="H122" i="6"/>
  <c r="J122" i="6"/>
  <c r="H123" i="6"/>
  <c r="J123" i="6"/>
  <c r="G124" i="6"/>
  <c r="H125" i="6"/>
  <c r="G125" i="6" s="1"/>
  <c r="H126" i="6"/>
  <c r="G126" i="6" s="1"/>
  <c r="G127" i="6"/>
  <c r="G128" i="6"/>
  <c r="I129" i="6"/>
  <c r="H130" i="6"/>
  <c r="G130" i="6" s="1"/>
  <c r="I131" i="6"/>
  <c r="G132" i="6"/>
  <c r="H133" i="6"/>
  <c r="G133" i="6" s="1"/>
  <c r="H134" i="6"/>
  <c r="J134" i="6"/>
  <c r="G135" i="6"/>
  <c r="H136" i="6"/>
  <c r="J136" i="6"/>
  <c r="I137" i="6"/>
  <c r="G138" i="6"/>
  <c r="G139" i="6"/>
  <c r="H140" i="6"/>
  <c r="I140" i="6"/>
  <c r="H141" i="6"/>
  <c r="I142" i="6"/>
  <c r="H143" i="6"/>
  <c r="G143" i="6" s="1"/>
  <c r="I144" i="6"/>
  <c r="J144" i="6"/>
  <c r="I145" i="6"/>
  <c r="H146" i="6"/>
  <c r="J146" i="6"/>
  <c r="I147" i="6"/>
  <c r="G147" i="6" s="1"/>
  <c r="H148" i="6"/>
  <c r="I148" i="6"/>
  <c r="I149" i="6"/>
  <c r="J149" i="6"/>
  <c r="H150" i="6"/>
  <c r="G150" i="6" s="1"/>
  <c r="H151" i="6"/>
  <c r="J151" i="6"/>
  <c r="I152" i="6"/>
  <c r="J152" i="6"/>
  <c r="H153" i="6"/>
  <c r="J153" i="6"/>
  <c r="H154" i="6"/>
  <c r="J154" i="6"/>
  <c r="H155" i="6"/>
  <c r="G155" i="6" s="1"/>
  <c r="I156" i="6"/>
  <c r="J156" i="6"/>
  <c r="H157" i="6"/>
  <c r="I157" i="6"/>
  <c r="I158" i="6"/>
  <c r="I159" i="6"/>
  <c r="G159" i="6" s="1"/>
  <c r="H160" i="6"/>
  <c r="I160" i="6"/>
  <c r="H161" i="6"/>
  <c r="I161" i="6"/>
  <c r="H162" i="6"/>
  <c r="I162" i="6"/>
  <c r="I163" i="6"/>
  <c r="J164" i="6"/>
  <c r="H165" i="6"/>
  <c r="J165" i="6"/>
  <c r="H166" i="6"/>
  <c r="I166" i="6"/>
  <c r="H167" i="6"/>
  <c r="J167" i="6"/>
  <c r="I168" i="6"/>
  <c r="G168" i="6" s="1"/>
  <c r="I169" i="6"/>
  <c r="J169" i="6"/>
  <c r="H170" i="6"/>
  <c r="J170" i="6"/>
  <c r="H171" i="6"/>
  <c r="I171" i="6"/>
  <c r="H172" i="6"/>
  <c r="J172" i="6"/>
  <c r="H173" i="6"/>
  <c r="J173" i="6"/>
  <c r="G174" i="6"/>
  <c r="G175" i="6"/>
  <c r="H176" i="6"/>
  <c r="I176" i="6"/>
  <c r="H177" i="6"/>
  <c r="I177" i="6"/>
  <c r="H178" i="6"/>
  <c r="J178" i="6"/>
  <c r="I179" i="6"/>
  <c r="J179" i="6"/>
  <c r="H180" i="6"/>
  <c r="G180" i="6" s="1"/>
  <c r="J180" i="6"/>
  <c r="H181" i="6"/>
  <c r="I181" i="6"/>
  <c r="H182" i="6"/>
  <c r="I182" i="6"/>
  <c r="H183" i="6"/>
  <c r="J183" i="6"/>
  <c r="H184" i="6"/>
  <c r="I184" i="6"/>
  <c r="J184" i="6"/>
  <c r="H185" i="6"/>
  <c r="J185" i="6"/>
  <c r="H186" i="6"/>
  <c r="I186" i="6"/>
  <c r="I187" i="6"/>
  <c r="J187" i="6"/>
  <c r="H188" i="6"/>
  <c r="J188" i="6"/>
  <c r="H189" i="6"/>
  <c r="J189" i="6"/>
  <c r="H190" i="6"/>
  <c r="J190" i="6"/>
  <c r="H191" i="6"/>
  <c r="J191" i="6"/>
  <c r="H192" i="6"/>
  <c r="J192" i="6"/>
  <c r="H193" i="6"/>
  <c r="I193" i="6"/>
  <c r="H194" i="6"/>
  <c r="I194" i="6"/>
  <c r="H195" i="6"/>
  <c r="I195" i="6"/>
  <c r="H196" i="6"/>
  <c r="I196" i="6"/>
  <c r="H197" i="6"/>
  <c r="I197" i="6"/>
  <c r="H198" i="6"/>
  <c r="J198" i="6"/>
  <c r="H199" i="6"/>
  <c r="I199" i="6"/>
  <c r="H200" i="6"/>
  <c r="I200" i="6"/>
  <c r="H201" i="6"/>
  <c r="J201" i="6"/>
  <c r="H202" i="6"/>
  <c r="J202" i="6"/>
  <c r="H203" i="6"/>
  <c r="I203" i="6"/>
  <c r="H204" i="6"/>
  <c r="J204" i="6"/>
  <c r="I205" i="6"/>
  <c r="J205" i="6"/>
  <c r="I206" i="6"/>
  <c r="J206" i="6"/>
  <c r="H207" i="6"/>
  <c r="J207" i="6"/>
  <c r="I208" i="6"/>
  <c r="J208" i="6"/>
  <c r="I209" i="6"/>
  <c r="J209" i="6"/>
  <c r="I210" i="6"/>
  <c r="J210" i="6"/>
  <c r="I211" i="6"/>
  <c r="J211" i="6"/>
  <c r="I212" i="6"/>
  <c r="J212" i="6"/>
  <c r="H213" i="6"/>
  <c r="J213" i="6"/>
  <c r="H214" i="6"/>
  <c r="J214" i="6"/>
  <c r="I215" i="6"/>
  <c r="J215" i="6"/>
  <c r="I216" i="6"/>
  <c r="J216" i="6"/>
  <c r="I217" i="6"/>
  <c r="J217" i="6"/>
  <c r="I218" i="6"/>
  <c r="J218" i="6"/>
  <c r="H219" i="6"/>
  <c r="J219" i="6"/>
  <c r="I220" i="6"/>
  <c r="J220" i="6"/>
  <c r="I221" i="6"/>
  <c r="J221" i="6"/>
  <c r="I222" i="6"/>
  <c r="J222" i="6"/>
  <c r="H223" i="6"/>
  <c r="J223" i="6"/>
  <c r="I224" i="6"/>
  <c r="J224" i="6"/>
  <c r="I225" i="6"/>
  <c r="J225" i="6"/>
  <c r="I226" i="6"/>
  <c r="J226" i="6"/>
  <c r="C14" i="7" l="1"/>
  <c r="C20" i="7"/>
  <c r="C28" i="7"/>
  <c r="C27" i="7"/>
  <c r="C29" i="7" s="1"/>
  <c r="I8" i="7"/>
  <c r="C21" i="7"/>
  <c r="C22" i="7" s="1"/>
  <c r="G157" i="6"/>
  <c r="G109" i="6"/>
  <c r="G223" i="6"/>
  <c r="G207" i="6"/>
  <c r="G41" i="6"/>
  <c r="G115" i="6"/>
  <c r="G87" i="6"/>
  <c r="G211" i="6"/>
  <c r="G195" i="6"/>
  <c r="G134" i="6"/>
  <c r="G35" i="6"/>
  <c r="G191" i="6"/>
  <c r="G105" i="6"/>
  <c r="G96" i="6"/>
  <c r="G181" i="6"/>
  <c r="G177" i="6"/>
  <c r="G92" i="6"/>
  <c r="G85" i="6"/>
  <c r="G75" i="6"/>
  <c r="G4" i="6"/>
  <c r="G169" i="6"/>
  <c r="G162" i="6"/>
  <c r="G111" i="6"/>
  <c r="G97" i="6"/>
  <c r="G57" i="6"/>
  <c r="G46" i="6"/>
  <c r="G172" i="6"/>
  <c r="G24" i="6"/>
  <c r="G14" i="6"/>
  <c r="G216" i="6"/>
  <c r="G199" i="6"/>
  <c r="G136" i="6"/>
  <c r="G122" i="6"/>
  <c r="G91" i="6"/>
  <c r="G30" i="6"/>
  <c r="G20" i="6"/>
  <c r="G225" i="6"/>
  <c r="G185" i="6"/>
  <c r="G173" i="6"/>
  <c r="G140" i="6"/>
  <c r="G88" i="6"/>
  <c r="G80" i="6"/>
  <c r="G74" i="6"/>
  <c r="G63" i="6"/>
  <c r="G53" i="6"/>
  <c r="G16" i="6"/>
  <c r="G6" i="6"/>
  <c r="G218" i="6"/>
  <c r="G212" i="6"/>
  <c r="G196" i="6"/>
  <c r="G203" i="6"/>
  <c r="G190" i="6"/>
  <c r="G187" i="6"/>
  <c r="G166" i="6"/>
  <c r="G142" i="6"/>
  <c r="G113" i="6"/>
  <c r="G106" i="6"/>
  <c r="G101" i="6"/>
  <c r="G86" i="6"/>
  <c r="G81" i="6"/>
  <c r="G73" i="6"/>
  <c r="G43" i="6"/>
  <c r="G39" i="6"/>
  <c r="G220" i="6"/>
  <c r="G215" i="6"/>
  <c r="G206" i="6"/>
  <c r="G201" i="6"/>
  <c r="G167" i="6"/>
  <c r="G152" i="6"/>
  <c r="G151" i="6"/>
  <c r="G118" i="6"/>
  <c r="G114" i="6"/>
  <c r="G110" i="6"/>
  <c r="G89" i="6"/>
  <c r="G76" i="6"/>
  <c r="G56" i="6"/>
  <c r="G51" i="6"/>
  <c r="G31" i="6"/>
  <c r="G26" i="6"/>
  <c r="G21" i="6"/>
  <c r="I229" i="6"/>
  <c r="G208" i="6"/>
  <c r="G202" i="6"/>
  <c r="G186" i="6"/>
  <c r="G182" i="6"/>
  <c r="G176" i="6"/>
  <c r="G163" i="6"/>
  <c r="G158" i="6"/>
  <c r="G153" i="6"/>
  <c r="G148" i="6"/>
  <c r="G144" i="6"/>
  <c r="G141" i="6"/>
  <c r="G137" i="6"/>
  <c r="G131" i="6"/>
  <c r="G129" i="6"/>
  <c r="G120" i="6"/>
  <c r="G107" i="6"/>
  <c r="G102" i="6"/>
  <c r="G98" i="6"/>
  <c r="G93" i="6"/>
  <c r="G82" i="6"/>
  <c r="G77" i="6"/>
  <c r="G71" i="6"/>
  <c r="G67" i="6"/>
  <c r="G62" i="6"/>
  <c r="G58" i="6"/>
  <c r="G52" i="6"/>
  <c r="G47" i="6"/>
  <c r="G42" i="6"/>
  <c r="G37" i="6"/>
  <c r="G32" i="6"/>
  <c r="G27" i="6"/>
  <c r="G17" i="6"/>
  <c r="G11" i="6"/>
  <c r="G7" i="6"/>
  <c r="G224" i="6"/>
  <c r="G219" i="6"/>
  <c r="G213" i="6"/>
  <c r="G197" i="6"/>
  <c r="G192" i="6"/>
  <c r="G226" i="6"/>
  <c r="G221" i="6"/>
  <c r="G214" i="6"/>
  <c r="G209" i="6"/>
  <c r="G204" i="6"/>
  <c r="G198" i="6"/>
  <c r="G193" i="6"/>
  <c r="G188" i="6"/>
  <c r="G183" i="6"/>
  <c r="G178" i="6"/>
  <c r="G170" i="6"/>
  <c r="G164" i="6"/>
  <c r="G160" i="6"/>
  <c r="G154" i="6"/>
  <c r="G149" i="6"/>
  <c r="G145" i="6"/>
  <c r="G121" i="6"/>
  <c r="G116" i="6"/>
  <c r="G108" i="6"/>
  <c r="G103" i="6"/>
  <c r="G99" i="6"/>
  <c r="G94" i="6"/>
  <c r="G83" i="6"/>
  <c r="G78" i="6"/>
  <c r="G72" i="6"/>
  <c r="G68" i="6"/>
  <c r="G64" i="6"/>
  <c r="G59" i="6"/>
  <c r="G54" i="6"/>
  <c r="G48" i="6"/>
  <c r="G44" i="6"/>
  <c r="G38" i="6"/>
  <c r="G33" i="6"/>
  <c r="G28" i="6"/>
  <c r="G23" i="6"/>
  <c r="G22" i="6"/>
  <c r="G222" i="6"/>
  <c r="G217" i="6"/>
  <c r="G210" i="6"/>
  <c r="G205" i="6"/>
  <c r="G200" i="6"/>
  <c r="G194" i="6"/>
  <c r="G189" i="6"/>
  <c r="G184" i="6"/>
  <c r="G179" i="6"/>
  <c r="G171" i="6"/>
  <c r="G165" i="6"/>
  <c r="G161" i="6"/>
  <c r="G156" i="6"/>
  <c r="G146" i="6"/>
  <c r="G123" i="6"/>
  <c r="G117" i="6"/>
  <c r="G104" i="6"/>
  <c r="G100" i="6"/>
  <c r="G90" i="6"/>
  <c r="G84" i="6"/>
  <c r="G79" i="6"/>
  <c r="G69" i="6"/>
  <c r="G65" i="6"/>
  <c r="G60" i="6"/>
  <c r="G45" i="6"/>
  <c r="G40" i="6"/>
  <c r="H229" i="6"/>
  <c r="G29" i="6"/>
  <c r="G19" i="6"/>
  <c r="G18" i="6"/>
  <c r="G13" i="6"/>
  <c r="G9" i="6"/>
  <c r="G8" i="6"/>
  <c r="G3" i="6"/>
  <c r="I14" i="7"/>
  <c r="G34" i="6"/>
  <c r="I2" i="7"/>
  <c r="I9" i="7"/>
  <c r="G4" i="7"/>
  <c r="G14" i="7" s="1"/>
  <c r="E20" i="7"/>
  <c r="E22" i="7" s="1"/>
  <c r="G21" i="7"/>
  <c r="C34" i="7"/>
  <c r="C37" i="7" s="1"/>
  <c r="J229" i="6"/>
  <c r="G55" i="6"/>
  <c r="I4" i="7"/>
  <c r="I10" i="7"/>
  <c r="G20" i="7"/>
  <c r="I7" i="7"/>
  <c r="G22" i="7" l="1"/>
  <c r="G229" i="6"/>
</calcChain>
</file>

<file path=xl/sharedStrings.xml><?xml version="1.0" encoding="utf-8"?>
<sst xmlns="http://schemas.openxmlformats.org/spreadsheetml/2006/main" count="864" uniqueCount="73">
  <si>
    <t>Case</t>
  </si>
  <si>
    <t>N/A</t>
  </si>
  <si>
    <t>N</t>
  </si>
  <si>
    <t>Y</t>
  </si>
  <si>
    <t>Y?</t>
  </si>
  <si>
    <t>WM</t>
  </si>
  <si>
    <t>GM</t>
  </si>
  <si>
    <t>TSA</t>
  </si>
  <si>
    <t>O</t>
  </si>
  <si>
    <t>F</t>
  </si>
  <si>
    <t>WS</t>
  </si>
  <si>
    <t>GFA</t>
  </si>
  <si>
    <t>total</t>
  </si>
  <si>
    <t>Anterior</t>
  </si>
  <si>
    <t>percentage of Ant</t>
  </si>
  <si>
    <t>percentage of Int</t>
  </si>
  <si>
    <t>Sum of areas</t>
  </si>
  <si>
    <t>percentages</t>
  </si>
  <si>
    <t>Subpial</t>
  </si>
  <si>
    <t>Subependymal</t>
  </si>
  <si>
    <t>Perivasc</t>
  </si>
  <si>
    <t>comb SP PV</t>
  </si>
  <si>
    <t>Comb SP PV SE</t>
  </si>
  <si>
    <t>Comb GM PV</t>
  </si>
  <si>
    <t>Comb GM PV SP</t>
  </si>
  <si>
    <t>total cases</t>
  </si>
  <si>
    <t>Severity by region</t>
  </si>
  <si>
    <t>Ant</t>
  </si>
  <si>
    <t>Int</t>
  </si>
  <si>
    <t>Post</t>
  </si>
  <si>
    <t xml:space="preserve">Glial morphologies </t>
  </si>
  <si>
    <t>TSA pure</t>
  </si>
  <si>
    <t>GFA pure</t>
  </si>
  <si>
    <t>Mixed GFA/TSA</t>
  </si>
  <si>
    <t xml:space="preserve">Severity of deposition </t>
  </si>
  <si>
    <t>Pure O</t>
  </si>
  <si>
    <t>Pure F</t>
  </si>
  <si>
    <t>Pure WS</t>
  </si>
  <si>
    <t>Mixed Path</t>
  </si>
  <si>
    <t>?</t>
  </si>
  <si>
    <t>TOTALS</t>
  </si>
  <si>
    <t>White Matter</t>
  </si>
  <si>
    <t>Grey Matter</t>
  </si>
  <si>
    <t>Sulcal Depth</t>
  </si>
  <si>
    <t>Occasional</t>
  </si>
  <si>
    <t>Focal</t>
  </si>
  <si>
    <t>Wide Spread</t>
  </si>
  <si>
    <t>Perivascular</t>
  </si>
  <si>
    <t>Thorny Shaped Astrocyte</t>
  </si>
  <si>
    <t>Granular/Fuzzy Astrocye</t>
  </si>
  <si>
    <t>*Number indicates number of occurences per case*</t>
  </si>
  <si>
    <t>M</t>
  </si>
  <si>
    <t>PD-MCI</t>
  </si>
  <si>
    <t>PD</t>
  </si>
  <si>
    <t>PDD</t>
  </si>
  <si>
    <t>DLB</t>
  </si>
  <si>
    <t>Control</t>
  </si>
  <si>
    <t xml:space="preserve">DLB </t>
  </si>
  <si>
    <t>AD</t>
  </si>
  <si>
    <t>f</t>
  </si>
  <si>
    <t>Gender</t>
  </si>
  <si>
    <t>Age at onset</t>
  </si>
  <si>
    <t>Age at death</t>
  </si>
  <si>
    <t>Duration of disease</t>
  </si>
  <si>
    <t>Diagnosis</t>
  </si>
  <si>
    <t xml:space="preserve">N </t>
  </si>
  <si>
    <t>Presence of ARTAG in anterior basal forebrain</t>
  </si>
  <si>
    <t>Presence of ARTAG in intermediate basal forebrain</t>
  </si>
  <si>
    <t>Presence of ARTAG in posterior basal forebrain</t>
  </si>
  <si>
    <t>Presence of ARTAG in basal forebrain</t>
  </si>
  <si>
    <t>Intermediate</t>
  </si>
  <si>
    <t>Posterior</t>
  </si>
  <si>
    <t>percentage of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/>
    <xf numFmtId="0" fontId="1" fillId="0" borderId="0" xfId="0" applyFont="1" applyFill="1" applyBorder="1" applyAlignment="1">
      <alignment wrapText="1"/>
    </xf>
    <xf numFmtId="0" fontId="0" fillId="2" borderId="0" xfId="0" applyFill="1" applyAlignment="1"/>
    <xf numFmtId="10" fontId="0" fillId="0" borderId="0" xfId="0" applyNumberFormat="1"/>
    <xf numFmtId="0" fontId="0" fillId="0" borderId="0" xfId="0" applyFill="1"/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1" fillId="0" borderId="0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Alignment="1">
      <alignment horizontal="left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10"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9"/>
  <sheetViews>
    <sheetView tabSelected="1" workbookViewId="0">
      <pane ySplit="1" topLeftCell="A176" activePane="bottomLeft" state="frozen"/>
      <selection activeCell="G1" sqref="G1"/>
      <selection pane="bottomLeft" activeCell="D6" sqref="D6"/>
    </sheetView>
  </sheetViews>
  <sheetFormatPr defaultColWidth="8.81640625" defaultRowHeight="14.5" x14ac:dyDescent="0.35"/>
  <cols>
    <col min="1" max="1" width="7.08984375" bestFit="1" customWidth="1"/>
    <col min="6" max="6" width="8.81640625" style="5"/>
    <col min="7" max="7" width="14.54296875" customWidth="1"/>
    <col min="8" max="8" width="12.6328125" style="1" customWidth="1"/>
    <col min="9" max="9" width="13.1796875" style="1" customWidth="1"/>
    <col min="10" max="10" width="12.90625" style="1" customWidth="1"/>
    <col min="11" max="11" width="9.453125" customWidth="1"/>
    <col min="12" max="12" width="14" customWidth="1"/>
    <col min="13" max="13" width="12.453125" customWidth="1"/>
    <col min="14" max="15" width="6.7265625" bestFit="1" customWidth="1"/>
    <col min="16" max="16" width="6" bestFit="1" customWidth="1"/>
    <col min="19" max="19" width="10.90625" customWidth="1"/>
    <col min="21" max="21" width="9.453125" customWidth="1"/>
  </cols>
  <sheetData>
    <row r="1" spans="1:22" ht="72.5" x14ac:dyDescent="0.35">
      <c r="A1" s="8" t="s">
        <v>0</v>
      </c>
      <c r="B1" s="9" t="s">
        <v>60</v>
      </c>
      <c r="C1" s="9" t="s">
        <v>61</v>
      </c>
      <c r="D1" s="9" t="s">
        <v>62</v>
      </c>
      <c r="E1" s="9" t="s">
        <v>63</v>
      </c>
      <c r="F1" s="10" t="s">
        <v>64</v>
      </c>
      <c r="G1" s="2" t="s">
        <v>69</v>
      </c>
      <c r="H1" s="2" t="s">
        <v>66</v>
      </c>
      <c r="I1" s="2" t="s">
        <v>67</v>
      </c>
      <c r="J1" s="2" t="s">
        <v>68</v>
      </c>
      <c r="K1" s="2" t="s">
        <v>18</v>
      </c>
      <c r="L1" s="2" t="s">
        <v>19</v>
      </c>
      <c r="M1" s="2" t="s">
        <v>47</v>
      </c>
      <c r="N1" s="2" t="s">
        <v>41</v>
      </c>
      <c r="O1" s="2" t="s">
        <v>42</v>
      </c>
      <c r="P1" s="2" t="s">
        <v>43</v>
      </c>
      <c r="Q1" s="2" t="s">
        <v>48</v>
      </c>
      <c r="R1" s="2" t="s">
        <v>49</v>
      </c>
      <c r="S1" s="2" t="s">
        <v>44</v>
      </c>
      <c r="T1" s="2" t="s">
        <v>45</v>
      </c>
      <c r="U1" s="2" t="s">
        <v>46</v>
      </c>
    </row>
    <row r="2" spans="1:22" x14ac:dyDescent="0.35">
      <c r="A2" s="11">
        <v>1</v>
      </c>
      <c r="B2" s="6" t="s">
        <v>51</v>
      </c>
      <c r="C2" s="6">
        <v>74</v>
      </c>
      <c r="D2" s="6">
        <v>77</v>
      </c>
      <c r="E2" s="6">
        <v>3</v>
      </c>
      <c r="F2" s="6" t="s">
        <v>52</v>
      </c>
      <c r="G2" s="1" t="str">
        <f>IF(COUNTIF(H2:J2,"Y")&gt;0,"Y","N")</f>
        <v>N</v>
      </c>
      <c r="H2" s="1" t="str">
        <f>IF($N2="N","N/A","")</f>
        <v/>
      </c>
      <c r="I2" s="1" t="s">
        <v>2</v>
      </c>
      <c r="J2" s="1" t="s">
        <v>2</v>
      </c>
      <c r="V2" t="s">
        <v>50</v>
      </c>
    </row>
    <row r="3" spans="1:22" x14ac:dyDescent="0.35">
      <c r="A3" s="11">
        <v>2</v>
      </c>
      <c r="B3" s="6" t="s">
        <v>9</v>
      </c>
      <c r="C3" s="6">
        <v>67</v>
      </c>
      <c r="D3" s="6">
        <v>85</v>
      </c>
      <c r="E3" s="6">
        <v>18</v>
      </c>
      <c r="F3" s="6" t="s">
        <v>52</v>
      </c>
      <c r="G3" s="1" t="str">
        <f>IF(COUNTIF(H3:J3,"Y")&gt;0,"Y","N")</f>
        <v>N</v>
      </c>
      <c r="H3" s="1" t="s">
        <v>1</v>
      </c>
      <c r="I3" s="1" t="str">
        <f>IF($AC3="N","N/A","")</f>
        <v/>
      </c>
      <c r="J3" s="1" t="str">
        <f>IF($AR3="N","N/A","")</f>
        <v/>
      </c>
    </row>
    <row r="4" spans="1:22" x14ac:dyDescent="0.35">
      <c r="A4" s="11">
        <v>3</v>
      </c>
      <c r="B4" s="6" t="s">
        <v>9</v>
      </c>
      <c r="C4" s="6">
        <v>54</v>
      </c>
      <c r="D4" s="6">
        <v>72</v>
      </c>
      <c r="E4" s="6">
        <v>18</v>
      </c>
      <c r="F4" s="6" t="s">
        <v>53</v>
      </c>
      <c r="G4" s="1" t="str">
        <f>IF(COUNTIF(H4:J4,"Y")&gt;0,"Y","N")</f>
        <v>N</v>
      </c>
      <c r="H4" s="1" t="str">
        <f>IF($N4="N","N/A","")</f>
        <v/>
      </c>
      <c r="I4" s="1" t="str">
        <f>IF($AC4="N","N/A","")</f>
        <v/>
      </c>
      <c r="J4" s="1" t="s">
        <v>2</v>
      </c>
    </row>
    <row r="5" spans="1:22" x14ac:dyDescent="0.35">
      <c r="A5" s="11">
        <v>4</v>
      </c>
      <c r="B5" s="12" t="s">
        <v>51</v>
      </c>
      <c r="C5" s="12">
        <v>72</v>
      </c>
      <c r="D5" s="12">
        <v>81</v>
      </c>
      <c r="E5" s="12">
        <v>9</v>
      </c>
      <c r="F5" s="6" t="s">
        <v>54</v>
      </c>
      <c r="G5" s="1" t="str">
        <f>IF(COUNTIF(H5:J5,"Y")&gt;0,"Y","N")</f>
        <v>Y</v>
      </c>
      <c r="H5" s="1" t="s">
        <v>2</v>
      </c>
      <c r="I5" s="1" t="str">
        <f>IF($AC5="N","N/A","")</f>
        <v/>
      </c>
      <c r="J5" s="1" t="s">
        <v>3</v>
      </c>
      <c r="M5">
        <v>1</v>
      </c>
      <c r="Q5">
        <v>1</v>
      </c>
      <c r="T5">
        <v>1</v>
      </c>
    </row>
    <row r="6" spans="1:22" x14ac:dyDescent="0.35">
      <c r="A6" s="11">
        <v>5</v>
      </c>
      <c r="B6" s="6" t="s">
        <v>51</v>
      </c>
      <c r="C6" s="6">
        <v>65</v>
      </c>
      <c r="D6" s="6">
        <v>82</v>
      </c>
      <c r="E6" s="6">
        <v>18</v>
      </c>
      <c r="F6" s="6" t="s">
        <v>54</v>
      </c>
      <c r="G6" s="1" t="str">
        <f>IF(COUNTIF(H6:J6,"Y")&gt;0,"Y","N")</f>
        <v>N</v>
      </c>
      <c r="H6" s="1" t="s">
        <v>2</v>
      </c>
      <c r="I6" s="1" t="str">
        <f>IF($AC6="N","N/A","")</f>
        <v/>
      </c>
      <c r="J6" s="1" t="str">
        <f>IF($AR6="N","N/A","")</f>
        <v/>
      </c>
    </row>
    <row r="7" spans="1:22" x14ac:dyDescent="0.35">
      <c r="A7" s="11">
        <v>6</v>
      </c>
      <c r="B7" s="6" t="s">
        <v>51</v>
      </c>
      <c r="C7" s="6">
        <v>70</v>
      </c>
      <c r="D7" s="6">
        <v>76</v>
      </c>
      <c r="E7" s="6">
        <v>7</v>
      </c>
      <c r="F7" s="6" t="s">
        <v>53</v>
      </c>
      <c r="G7" s="1" t="str">
        <f>IF(COUNTIF(H7:J7,"Y")&gt;0,"Y","N")</f>
        <v>Y</v>
      </c>
      <c r="H7" s="1" t="str">
        <f>IF($N7="N","N/A","")</f>
        <v/>
      </c>
      <c r="I7" s="1" t="s">
        <v>3</v>
      </c>
      <c r="J7" s="1" t="str">
        <f>IF($AR7="N","N/A","")</f>
        <v/>
      </c>
      <c r="K7">
        <v>1</v>
      </c>
      <c r="Q7">
        <v>1</v>
      </c>
      <c r="T7">
        <v>1</v>
      </c>
    </row>
    <row r="8" spans="1:22" x14ac:dyDescent="0.35">
      <c r="A8" s="11">
        <v>7</v>
      </c>
      <c r="B8" s="6" t="s">
        <v>51</v>
      </c>
      <c r="C8" s="6">
        <v>86</v>
      </c>
      <c r="D8" s="6">
        <v>89</v>
      </c>
      <c r="E8" s="6">
        <v>3</v>
      </c>
      <c r="F8" s="6" t="s">
        <v>53</v>
      </c>
      <c r="G8" s="1" t="str">
        <f>IF(COUNTIF(H8:J8,"Y")&gt;0,"Y","N")</f>
        <v>Y</v>
      </c>
      <c r="H8" s="1" t="s">
        <v>3</v>
      </c>
      <c r="I8" s="1" t="str">
        <f>IF($AC8="N","N/A","")</f>
        <v/>
      </c>
      <c r="J8" s="1" t="str">
        <f>IF($AR8="N","N/A","")</f>
        <v/>
      </c>
      <c r="K8">
        <v>1</v>
      </c>
      <c r="Q8">
        <v>1</v>
      </c>
      <c r="T8">
        <v>1</v>
      </c>
    </row>
    <row r="9" spans="1:22" x14ac:dyDescent="0.35">
      <c r="A9" s="11">
        <v>8</v>
      </c>
      <c r="B9" s="12" t="s">
        <v>9</v>
      </c>
      <c r="C9" s="12">
        <v>72</v>
      </c>
      <c r="D9" s="12">
        <v>84</v>
      </c>
      <c r="E9" s="12">
        <v>11</v>
      </c>
      <c r="F9" s="6" t="s">
        <v>54</v>
      </c>
      <c r="G9" s="1" t="str">
        <f>IF(COUNTIF(H9:J9,"Y")&gt;0,"Y","N")</f>
        <v>Y</v>
      </c>
      <c r="H9" s="1" t="str">
        <f>IF($N9="N","N/A","")</f>
        <v/>
      </c>
      <c r="I9" s="1" t="s">
        <v>3</v>
      </c>
      <c r="J9" s="1" t="str">
        <f>IF($AR9="N","N/A","")</f>
        <v/>
      </c>
      <c r="K9">
        <v>1</v>
      </c>
      <c r="Q9">
        <v>1</v>
      </c>
      <c r="U9">
        <v>1</v>
      </c>
    </row>
    <row r="10" spans="1:22" x14ac:dyDescent="0.35">
      <c r="A10" s="11">
        <v>9</v>
      </c>
      <c r="B10" s="12" t="s">
        <v>51</v>
      </c>
      <c r="C10" s="12">
        <v>74</v>
      </c>
      <c r="D10" s="12">
        <v>87</v>
      </c>
      <c r="E10" s="12">
        <v>13</v>
      </c>
      <c r="F10" s="6" t="s">
        <v>54</v>
      </c>
      <c r="G10" s="1" t="str">
        <f>IF(COUNTIF(H10:J10,"Y")&gt;0,"Y","N")</f>
        <v>N</v>
      </c>
      <c r="H10" s="1" t="s">
        <v>1</v>
      </c>
      <c r="I10" s="1" t="str">
        <f>IF($AC10="N","N/A","")</f>
        <v/>
      </c>
      <c r="J10" s="1" t="s">
        <v>2</v>
      </c>
    </row>
    <row r="11" spans="1:22" x14ac:dyDescent="0.35">
      <c r="A11" s="11">
        <v>10</v>
      </c>
      <c r="B11" s="6" t="s">
        <v>51</v>
      </c>
      <c r="C11" s="6">
        <v>75</v>
      </c>
      <c r="D11" s="6">
        <v>80</v>
      </c>
      <c r="E11" s="6">
        <v>5</v>
      </c>
      <c r="F11" s="6" t="s">
        <v>53</v>
      </c>
      <c r="G11" s="1" t="str">
        <f>IF(COUNTIF(H11:J11,"Y")&gt;0,"Y","N")</f>
        <v>N</v>
      </c>
      <c r="H11" s="1" t="s">
        <v>2</v>
      </c>
      <c r="I11" s="1" t="str">
        <f>IF($AC11="N","N/A","")</f>
        <v/>
      </c>
      <c r="J11" s="1" t="str">
        <f>IF($AR11="N","N/A","")</f>
        <v/>
      </c>
    </row>
    <row r="12" spans="1:22" x14ac:dyDescent="0.35">
      <c r="A12" s="11">
        <v>11</v>
      </c>
      <c r="B12" s="6" t="s">
        <v>51</v>
      </c>
      <c r="C12" s="6">
        <v>65</v>
      </c>
      <c r="D12" s="6">
        <v>75</v>
      </c>
      <c r="E12" s="6">
        <v>11</v>
      </c>
      <c r="F12" s="6" t="s">
        <v>53</v>
      </c>
      <c r="G12" s="1" t="str">
        <f>IF(COUNTIF(H12:J12,"Y")&gt;0,"Y","N")</f>
        <v>Y</v>
      </c>
      <c r="H12" s="1" t="str">
        <f>IF($N12="N","N/A","")</f>
        <v/>
      </c>
      <c r="I12" s="1" t="s">
        <v>3</v>
      </c>
      <c r="J12" s="1" t="s">
        <v>3</v>
      </c>
      <c r="K12" s="1">
        <v>2</v>
      </c>
      <c r="P12">
        <v>1</v>
      </c>
      <c r="Q12">
        <v>2</v>
      </c>
      <c r="T12">
        <v>1</v>
      </c>
      <c r="U12">
        <v>1</v>
      </c>
    </row>
    <row r="13" spans="1:22" x14ac:dyDescent="0.35">
      <c r="A13" s="11">
        <v>12</v>
      </c>
      <c r="B13" s="6" t="s">
        <v>51</v>
      </c>
      <c r="C13" s="6">
        <v>35</v>
      </c>
      <c r="D13" s="6">
        <v>54</v>
      </c>
      <c r="E13" s="6">
        <v>19</v>
      </c>
      <c r="F13" s="6" t="s">
        <v>54</v>
      </c>
      <c r="G13" s="1" t="str">
        <f>IF(COUNTIF(H13:J13,"Y")&gt;0,"Y","N")</f>
        <v>N</v>
      </c>
      <c r="H13" s="1" t="str">
        <f>IF($N13="N","N/A","")</f>
        <v/>
      </c>
      <c r="I13" s="1" t="str">
        <f>IF($AC13="N","N/A","")</f>
        <v/>
      </c>
      <c r="J13" s="1" t="s">
        <v>2</v>
      </c>
    </row>
    <row r="14" spans="1:22" x14ac:dyDescent="0.35">
      <c r="A14" s="11">
        <v>13</v>
      </c>
      <c r="B14" s="6" t="s">
        <v>51</v>
      </c>
      <c r="C14" s="6">
        <v>67</v>
      </c>
      <c r="D14" s="6">
        <v>81</v>
      </c>
      <c r="E14" s="6">
        <v>15</v>
      </c>
      <c r="F14" s="6" t="s">
        <v>53</v>
      </c>
      <c r="G14" s="1" t="str">
        <f>IF(COUNTIF(H14:J14,"Y")&gt;0,"Y","N")</f>
        <v>Y</v>
      </c>
      <c r="H14" s="1" t="s">
        <v>3</v>
      </c>
      <c r="I14" s="1" t="str">
        <f>IF($AC14="N","N/A","")</f>
        <v/>
      </c>
      <c r="J14" s="1" t="str">
        <f>IF($AR14="N","N/A","")</f>
        <v/>
      </c>
      <c r="K14">
        <v>1</v>
      </c>
      <c r="Q14">
        <v>1</v>
      </c>
      <c r="U14">
        <v>1</v>
      </c>
    </row>
    <row r="15" spans="1:22" x14ac:dyDescent="0.35">
      <c r="A15" s="11">
        <v>14</v>
      </c>
      <c r="B15" s="12" t="s">
        <v>51</v>
      </c>
      <c r="C15" s="12">
        <v>74</v>
      </c>
      <c r="D15" s="12">
        <v>78</v>
      </c>
      <c r="E15" s="12">
        <v>4</v>
      </c>
      <c r="F15" s="6" t="s">
        <v>54</v>
      </c>
      <c r="G15" s="1" t="str">
        <f>IF(COUNTIF(H15:J15,"Y")&gt;0,"Y","N")</f>
        <v>N</v>
      </c>
      <c r="H15" s="1" t="s">
        <v>1</v>
      </c>
      <c r="I15" s="1" t="str">
        <f>IF($AC15="N","N/A","")</f>
        <v/>
      </c>
      <c r="J15" s="1" t="s">
        <v>2</v>
      </c>
    </row>
    <row r="16" spans="1:22" x14ac:dyDescent="0.35">
      <c r="A16" s="11">
        <v>15</v>
      </c>
      <c r="B16" s="6" t="s">
        <v>51</v>
      </c>
      <c r="C16" s="6">
        <v>52</v>
      </c>
      <c r="D16" s="6">
        <v>73</v>
      </c>
      <c r="E16" s="6">
        <v>22</v>
      </c>
      <c r="F16" s="6" t="s">
        <v>54</v>
      </c>
      <c r="G16" s="1" t="str">
        <f>IF(COUNTIF(H16:J16,"Y")&gt;0,"Y","N")</f>
        <v>N</v>
      </c>
      <c r="H16" s="1" t="s">
        <v>2</v>
      </c>
      <c r="I16" s="1" t="str">
        <f>IF($AC16="N","N/A","")</f>
        <v/>
      </c>
      <c r="J16" s="1" t="str">
        <f>IF($AR16="N","N/A","")</f>
        <v/>
      </c>
    </row>
    <row r="17" spans="1:19" x14ac:dyDescent="0.35">
      <c r="A17" s="11">
        <v>16</v>
      </c>
      <c r="B17" s="6" t="s">
        <v>9</v>
      </c>
      <c r="C17" s="6">
        <v>67</v>
      </c>
      <c r="D17" s="6">
        <v>80</v>
      </c>
      <c r="E17" s="6">
        <v>13</v>
      </c>
      <c r="F17" s="6" t="s">
        <v>53</v>
      </c>
      <c r="G17" s="1" t="str">
        <f>IF(COUNTIF(H17:J17,"Y")&gt;0,"Y","N")</f>
        <v>N</v>
      </c>
      <c r="H17" s="1" t="str">
        <f>IF($N17="N","N/A","")</f>
        <v/>
      </c>
      <c r="I17" s="1" t="s">
        <v>2</v>
      </c>
      <c r="J17" s="1" t="str">
        <f>IF($AR17="N","N/A","")</f>
        <v/>
      </c>
    </row>
    <row r="18" spans="1:19" x14ac:dyDescent="0.35">
      <c r="A18" s="11">
        <v>17</v>
      </c>
      <c r="B18" s="6" t="s">
        <v>51</v>
      </c>
      <c r="C18" s="6">
        <v>73</v>
      </c>
      <c r="D18" s="6">
        <v>83</v>
      </c>
      <c r="E18" s="6">
        <v>9</v>
      </c>
      <c r="F18" s="6" t="s">
        <v>54</v>
      </c>
      <c r="G18" s="1" t="str">
        <f>IF(COUNTIF(H18:J18,"Y")&gt;0,"Y","N")</f>
        <v>N</v>
      </c>
      <c r="H18" s="1" t="str">
        <f>IF($N18="N","N/A","")</f>
        <v/>
      </c>
      <c r="I18" s="1" t="str">
        <f>IF($AC18="N","N/A","")</f>
        <v/>
      </c>
      <c r="J18" s="1" t="s">
        <v>2</v>
      </c>
    </row>
    <row r="19" spans="1:19" x14ac:dyDescent="0.35">
      <c r="A19" s="11">
        <v>18</v>
      </c>
      <c r="B19" s="12" t="s">
        <v>51</v>
      </c>
      <c r="C19" s="12">
        <v>71</v>
      </c>
      <c r="D19" s="12">
        <v>82</v>
      </c>
      <c r="E19" s="12">
        <v>11</v>
      </c>
      <c r="F19" s="6" t="s">
        <v>54</v>
      </c>
      <c r="G19" s="1" t="str">
        <f>IF(COUNTIF(H19:J19,"Y")&gt;0,"Y","N")</f>
        <v>N</v>
      </c>
      <c r="H19" s="1" t="str">
        <f>IF($N19="N","N/A","")</f>
        <v/>
      </c>
      <c r="I19" s="1" t="str">
        <f>IF($N19="N","N/A","")</f>
        <v/>
      </c>
      <c r="J19" s="1" t="s">
        <v>2</v>
      </c>
    </row>
    <row r="20" spans="1:19" x14ac:dyDescent="0.35">
      <c r="A20" s="11">
        <v>19</v>
      </c>
      <c r="B20" s="6" t="s">
        <v>51</v>
      </c>
      <c r="C20" s="6">
        <v>58</v>
      </c>
      <c r="D20" s="6">
        <v>75</v>
      </c>
      <c r="E20" s="6">
        <v>18</v>
      </c>
      <c r="F20" s="6" t="s">
        <v>53</v>
      </c>
      <c r="G20" s="1" t="str">
        <f>IF(COUNTIF(H20:J20,"Y")&gt;0,"Y","N")</f>
        <v>N</v>
      </c>
      <c r="H20" s="1" t="str">
        <f>IF($N20="N","N/A","")</f>
        <v/>
      </c>
      <c r="I20" s="1" t="str">
        <f>IF($AC20="N","N/A","")</f>
        <v/>
      </c>
      <c r="J20" s="1" t="s">
        <v>2</v>
      </c>
    </row>
    <row r="21" spans="1:19" x14ac:dyDescent="0.35">
      <c r="A21" s="11">
        <v>20</v>
      </c>
      <c r="B21" s="13" t="s">
        <v>51</v>
      </c>
      <c r="C21" s="13">
        <v>42</v>
      </c>
      <c r="D21" s="13">
        <v>62</v>
      </c>
      <c r="E21" s="13">
        <v>20</v>
      </c>
      <c r="F21" s="13" t="s">
        <v>52</v>
      </c>
      <c r="G21" s="1" t="str">
        <f>IF(COUNTIF(H21:J21,"Y")&gt;0,"Y","N")</f>
        <v>N</v>
      </c>
      <c r="H21" s="1" t="str">
        <f>IF($N21="N","N/A","")</f>
        <v/>
      </c>
      <c r="I21" s="1" t="str">
        <f>IF($AC21="N","N/A","")</f>
        <v/>
      </c>
      <c r="J21" s="1" t="s">
        <v>2</v>
      </c>
    </row>
    <row r="22" spans="1:19" x14ac:dyDescent="0.35">
      <c r="A22" s="11">
        <v>21</v>
      </c>
      <c r="B22" s="13" t="s">
        <v>51</v>
      </c>
      <c r="C22" s="13">
        <v>47</v>
      </c>
      <c r="D22" s="13">
        <v>61</v>
      </c>
      <c r="E22" s="13">
        <v>14</v>
      </c>
      <c r="F22" s="13" t="s">
        <v>54</v>
      </c>
      <c r="G22" s="1" t="str">
        <f>IF(COUNTIF(H22:J22,"Y")&gt;0,"Y","N")</f>
        <v>N</v>
      </c>
      <c r="H22" s="1" t="s">
        <v>2</v>
      </c>
      <c r="I22" s="1" t="str">
        <f>IF($AC22="N","N/A","")</f>
        <v/>
      </c>
      <c r="J22" s="1" t="str">
        <f>IF($AR22="N","N/A","")</f>
        <v/>
      </c>
    </row>
    <row r="23" spans="1:19" x14ac:dyDescent="0.35">
      <c r="A23" s="11">
        <v>22</v>
      </c>
      <c r="B23" s="6" t="s">
        <v>51</v>
      </c>
      <c r="C23" s="6">
        <v>43</v>
      </c>
      <c r="D23" s="6">
        <v>58</v>
      </c>
      <c r="E23" s="6">
        <v>15</v>
      </c>
      <c r="F23" s="6" t="s">
        <v>54</v>
      </c>
      <c r="G23" s="1" t="str">
        <f>IF(COUNTIF(H23:J23,"Y")&gt;0,"Y","N")</f>
        <v>N</v>
      </c>
      <c r="H23" s="1" t="s">
        <v>2</v>
      </c>
      <c r="I23" s="1" t="s">
        <v>2</v>
      </c>
      <c r="J23" s="1" t="str">
        <f>IF($AR23="N","N/A","")</f>
        <v/>
      </c>
    </row>
    <row r="24" spans="1:19" x14ac:dyDescent="0.35">
      <c r="A24" s="11">
        <v>23</v>
      </c>
      <c r="B24" s="6" t="s">
        <v>51</v>
      </c>
      <c r="C24" s="6">
        <v>64</v>
      </c>
      <c r="D24" s="6">
        <v>79</v>
      </c>
      <c r="E24" s="6">
        <v>15</v>
      </c>
      <c r="F24" s="6" t="s">
        <v>52</v>
      </c>
      <c r="G24" s="1" t="str">
        <f>IF(COUNTIF(H24:J24,"Y")&gt;0,"Y","N")</f>
        <v>N</v>
      </c>
      <c r="H24" s="1" t="str">
        <f>IF($N24="N","N/A","")</f>
        <v/>
      </c>
      <c r="I24" s="1" t="s">
        <v>2</v>
      </c>
      <c r="J24" s="1" t="str">
        <f>IF($AR24="N","N/A","")</f>
        <v/>
      </c>
    </row>
    <row r="25" spans="1:19" x14ac:dyDescent="0.35">
      <c r="A25" s="11">
        <v>24</v>
      </c>
      <c r="B25" s="6" t="s">
        <v>51</v>
      </c>
      <c r="C25" s="6">
        <v>65</v>
      </c>
      <c r="D25" s="6">
        <v>73</v>
      </c>
      <c r="E25" s="6">
        <v>8</v>
      </c>
      <c r="F25" s="6" t="s">
        <v>53</v>
      </c>
      <c r="G25" s="1" t="str">
        <f>IF(COUNTIF(H25:J25,"Y")&gt;0,"Y","N")</f>
        <v>N</v>
      </c>
      <c r="H25" s="1" t="s">
        <v>2</v>
      </c>
      <c r="I25" s="1" t="str">
        <f>IF($AC25="N","N/A","")</f>
        <v/>
      </c>
      <c r="J25" s="1" t="s">
        <v>2</v>
      </c>
    </row>
    <row r="26" spans="1:19" x14ac:dyDescent="0.35">
      <c r="A26" s="11">
        <v>25</v>
      </c>
      <c r="B26" s="12" t="s">
        <v>51</v>
      </c>
      <c r="C26" s="12">
        <v>69</v>
      </c>
      <c r="D26" s="12">
        <v>70</v>
      </c>
      <c r="E26" s="12">
        <v>1</v>
      </c>
      <c r="F26" s="6" t="s">
        <v>55</v>
      </c>
      <c r="G26" s="1" t="str">
        <f>IF(COUNTIF(H26:J26,"Y")&gt;0,"Y","N")</f>
        <v>N</v>
      </c>
      <c r="H26" s="1" t="s">
        <v>2</v>
      </c>
      <c r="I26" s="1" t="s">
        <v>2</v>
      </c>
      <c r="J26" s="1" t="str">
        <f>IF($AR26="N","N/A","")</f>
        <v/>
      </c>
    </row>
    <row r="27" spans="1:19" x14ac:dyDescent="0.35">
      <c r="A27" s="11">
        <v>26</v>
      </c>
      <c r="B27" s="12" t="s">
        <v>9</v>
      </c>
      <c r="C27" s="12">
        <v>71</v>
      </c>
      <c r="D27" s="12">
        <v>83</v>
      </c>
      <c r="E27" s="12">
        <v>13</v>
      </c>
      <c r="F27" s="6" t="s">
        <v>54</v>
      </c>
      <c r="G27" s="1" t="str">
        <f>IF(COUNTIF(H27:J27,"Y")&gt;0,"Y","N")</f>
        <v>N</v>
      </c>
      <c r="H27" s="1" t="s">
        <v>2</v>
      </c>
      <c r="I27" s="1" t="str">
        <f>IF($AC27="N","N/A","")</f>
        <v/>
      </c>
      <c r="J27" s="1" t="str">
        <f>IF($AR27="N","N/A","")</f>
        <v/>
      </c>
    </row>
    <row r="28" spans="1:19" x14ac:dyDescent="0.35">
      <c r="A28" s="11">
        <v>27</v>
      </c>
      <c r="B28" s="6" t="s">
        <v>9</v>
      </c>
      <c r="C28" s="6">
        <v>67</v>
      </c>
      <c r="D28" s="6">
        <v>81</v>
      </c>
      <c r="E28" s="6">
        <v>14</v>
      </c>
      <c r="F28" s="6" t="s">
        <v>53</v>
      </c>
      <c r="G28" s="1" t="str">
        <f>IF(COUNTIF(H28:J28,"Y")&gt;0,"Y","N")</f>
        <v>N</v>
      </c>
      <c r="H28" s="1" t="s">
        <v>2</v>
      </c>
      <c r="I28" s="1" t="str">
        <f>IF($AC28="N","N/A","")</f>
        <v/>
      </c>
      <c r="J28" s="1" t="str">
        <f>IF($AR28="N","N/A","")</f>
        <v/>
      </c>
    </row>
    <row r="29" spans="1:19" x14ac:dyDescent="0.35">
      <c r="A29" s="11">
        <v>28</v>
      </c>
      <c r="B29" s="6" t="s">
        <v>51</v>
      </c>
      <c r="C29" s="6">
        <v>61</v>
      </c>
      <c r="D29" s="6">
        <v>74</v>
      </c>
      <c r="E29" s="6">
        <v>14</v>
      </c>
      <c r="F29" s="6" t="s">
        <v>52</v>
      </c>
      <c r="G29" s="1" t="str">
        <f>IF(COUNTIF(H29:J29,"Y")&gt;0,"Y","N")</f>
        <v>N</v>
      </c>
      <c r="H29" s="1" t="s">
        <v>1</v>
      </c>
      <c r="I29" s="1" t="str">
        <f>IF($AC29="N","N/A","")</f>
        <v/>
      </c>
      <c r="J29" s="1" t="str">
        <f>IF($AR29="N","N/A","")</f>
        <v/>
      </c>
    </row>
    <row r="30" spans="1:19" x14ac:dyDescent="0.35">
      <c r="A30" s="11">
        <v>29</v>
      </c>
      <c r="B30" s="13" t="s">
        <v>51</v>
      </c>
      <c r="C30" s="13">
        <v>47</v>
      </c>
      <c r="D30" s="13">
        <v>74</v>
      </c>
      <c r="E30" s="13">
        <v>27</v>
      </c>
      <c r="F30" s="13" t="s">
        <v>54</v>
      </c>
      <c r="G30" s="1" t="str">
        <f>IF(COUNTIF(H30:J30,"Y")&gt;0,"Y","N")</f>
        <v>Y</v>
      </c>
      <c r="H30" s="1" t="str">
        <f>IF($N30="N","N/A","")</f>
        <v/>
      </c>
      <c r="I30" s="1" t="s">
        <v>3</v>
      </c>
      <c r="J30" s="1" t="str">
        <f>IF($AR30="N","N/A","")</f>
        <v/>
      </c>
      <c r="K30">
        <v>1</v>
      </c>
      <c r="Q30">
        <v>1</v>
      </c>
      <c r="S30">
        <v>1</v>
      </c>
    </row>
    <row r="31" spans="1:19" x14ac:dyDescent="0.35">
      <c r="A31" s="11">
        <v>30</v>
      </c>
      <c r="B31" s="12" t="s">
        <v>9</v>
      </c>
      <c r="C31" s="12">
        <v>78</v>
      </c>
      <c r="D31" s="12">
        <v>88</v>
      </c>
      <c r="E31" s="12">
        <v>11</v>
      </c>
      <c r="F31" s="6" t="s">
        <v>54</v>
      </c>
      <c r="G31" s="1" t="str">
        <f>IF(COUNTIF(H31:J31,"Y")&gt;0,"Y","N")</f>
        <v>Y</v>
      </c>
      <c r="H31" s="1" t="str">
        <f>IF($N31="N","N/A","")</f>
        <v/>
      </c>
      <c r="I31" s="1" t="str">
        <f>IF($AC31="N","N/A","")</f>
        <v/>
      </c>
      <c r="J31" s="1" t="s">
        <v>3</v>
      </c>
      <c r="M31">
        <v>1</v>
      </c>
      <c r="Q31">
        <v>1</v>
      </c>
      <c r="S31">
        <v>1</v>
      </c>
    </row>
    <row r="32" spans="1:19" x14ac:dyDescent="0.35">
      <c r="A32" s="11">
        <v>31</v>
      </c>
      <c r="B32" s="13" t="s">
        <v>51</v>
      </c>
      <c r="C32" s="13">
        <v>77</v>
      </c>
      <c r="D32" s="13">
        <v>81</v>
      </c>
      <c r="E32" s="13">
        <v>4</v>
      </c>
      <c r="F32" s="13" t="s">
        <v>54</v>
      </c>
      <c r="G32" s="1" t="str">
        <f>IF(COUNTIF(H32:J32,"Y")&gt;0,"Y","N")</f>
        <v>N</v>
      </c>
      <c r="H32" s="1" t="s">
        <v>2</v>
      </c>
      <c r="I32" s="1" t="str">
        <f>IF($AC32="N","N/A","")</f>
        <v/>
      </c>
      <c r="J32" s="1" t="str">
        <f>IF($AR32="N","N/A","")</f>
        <v/>
      </c>
    </row>
    <row r="33" spans="1:20" x14ac:dyDescent="0.35">
      <c r="A33" s="11">
        <v>32</v>
      </c>
      <c r="B33" s="6" t="s">
        <v>9</v>
      </c>
      <c r="C33" s="6">
        <v>69</v>
      </c>
      <c r="D33" s="6">
        <v>79</v>
      </c>
      <c r="E33" s="6">
        <v>10</v>
      </c>
      <c r="F33" s="6" t="s">
        <v>53</v>
      </c>
      <c r="G33" s="1" t="str">
        <f>IF(COUNTIF(H33:J33,"Y")&gt;0,"Y","N")</f>
        <v>Y</v>
      </c>
      <c r="H33" s="1" t="s">
        <v>3</v>
      </c>
      <c r="I33" s="1" t="str">
        <f>IF($AC33="N","N/A","")</f>
        <v/>
      </c>
      <c r="J33" s="1" t="str">
        <f>IF($AR33="N","N/A","")</f>
        <v/>
      </c>
      <c r="M33">
        <v>1</v>
      </c>
      <c r="Q33">
        <v>1</v>
      </c>
      <c r="S33">
        <v>1</v>
      </c>
    </row>
    <row r="34" spans="1:20" x14ac:dyDescent="0.35">
      <c r="A34" s="11">
        <v>33</v>
      </c>
      <c r="B34" s="6" t="s">
        <v>51</v>
      </c>
      <c r="C34" s="6">
        <v>50</v>
      </c>
      <c r="D34" s="6">
        <v>75</v>
      </c>
      <c r="E34" s="6">
        <v>25</v>
      </c>
      <c r="F34" s="6" t="s">
        <v>52</v>
      </c>
      <c r="G34" s="1" t="str">
        <f>IF(COUNTIF(H34:J34,"Y")&gt;0,"Y","N")</f>
        <v>N</v>
      </c>
      <c r="H34" s="1" t="str">
        <f>IF($N34="N","N/A","")</f>
        <v/>
      </c>
      <c r="I34" s="1" t="str">
        <f>IF($AC34="N","N/A","")</f>
        <v/>
      </c>
      <c r="J34" s="1" t="s">
        <v>2</v>
      </c>
    </row>
    <row r="35" spans="1:20" x14ac:dyDescent="0.35">
      <c r="A35" s="11">
        <v>34</v>
      </c>
      <c r="B35" s="6" t="s">
        <v>51</v>
      </c>
      <c r="C35" s="6">
        <v>67</v>
      </c>
      <c r="D35" s="6">
        <v>75</v>
      </c>
      <c r="E35" s="6">
        <v>8</v>
      </c>
      <c r="F35" s="6" t="s">
        <v>53</v>
      </c>
      <c r="G35" s="1" t="str">
        <f>IF(COUNTIF(H35:J35,"Y")&gt;0,"Y","N")</f>
        <v>N</v>
      </c>
      <c r="H35" s="1" t="s">
        <v>2</v>
      </c>
      <c r="I35" s="1" t="str">
        <f>IF($AC35="N","N/A","")</f>
        <v/>
      </c>
      <c r="J35" s="1" t="str">
        <f>IF($AR35="N","N/A","")</f>
        <v/>
      </c>
    </row>
    <row r="36" spans="1:20" x14ac:dyDescent="0.35">
      <c r="A36" s="11">
        <v>35</v>
      </c>
      <c r="B36" s="6" t="s">
        <v>9</v>
      </c>
      <c r="C36" s="6">
        <v>62</v>
      </c>
      <c r="D36" s="6">
        <v>76</v>
      </c>
      <c r="E36" s="6">
        <v>14</v>
      </c>
      <c r="F36" s="6" t="s">
        <v>53</v>
      </c>
      <c r="G36" s="1" t="str">
        <f>IF(COUNTIF(H36:J36,"Y")&gt;0,"Y","N")</f>
        <v>N</v>
      </c>
      <c r="H36" s="1" t="str">
        <f>IF($N36="N","N/A","")</f>
        <v/>
      </c>
      <c r="I36" s="1" t="s">
        <v>2</v>
      </c>
      <c r="J36" s="1" t="s">
        <v>2</v>
      </c>
    </row>
    <row r="37" spans="1:20" x14ac:dyDescent="0.35">
      <c r="A37" s="11">
        <v>36</v>
      </c>
      <c r="B37" s="6" t="s">
        <v>51</v>
      </c>
      <c r="C37" s="6">
        <v>66</v>
      </c>
      <c r="D37" s="6">
        <v>72</v>
      </c>
      <c r="E37" s="6">
        <v>6</v>
      </c>
      <c r="F37" s="6" t="s">
        <v>52</v>
      </c>
      <c r="G37" s="1" t="str">
        <f>IF(COUNTIF(H37:J37,"Y")&gt;0,"Y","N")</f>
        <v>Y</v>
      </c>
      <c r="H37" s="1" t="s">
        <v>2</v>
      </c>
      <c r="I37" s="1" t="str">
        <f>IF($AC37="N","N/A","")</f>
        <v/>
      </c>
      <c r="J37" s="1" t="s">
        <v>3</v>
      </c>
      <c r="M37">
        <v>1</v>
      </c>
      <c r="Q37">
        <v>1</v>
      </c>
      <c r="T37">
        <v>1</v>
      </c>
    </row>
    <row r="38" spans="1:20" x14ac:dyDescent="0.35">
      <c r="A38" s="11">
        <v>37</v>
      </c>
      <c r="B38" s="6" t="s">
        <v>51</v>
      </c>
      <c r="C38" s="6">
        <v>58</v>
      </c>
      <c r="D38" s="6">
        <v>61</v>
      </c>
      <c r="E38" s="6">
        <v>2</v>
      </c>
      <c r="F38" s="6" t="s">
        <v>53</v>
      </c>
      <c r="G38" s="1" t="str">
        <f>IF(COUNTIF(H38:J38,"Y")&gt;0,"Y","N")</f>
        <v>N</v>
      </c>
      <c r="H38" s="1" t="str">
        <f>IF($N38="N","N/A","")</f>
        <v/>
      </c>
      <c r="I38" s="1" t="s">
        <v>2</v>
      </c>
      <c r="J38" s="1" t="str">
        <f>IF($AR38="N","N/A","")</f>
        <v/>
      </c>
    </row>
    <row r="39" spans="1:20" x14ac:dyDescent="0.35">
      <c r="A39" s="11">
        <v>38</v>
      </c>
      <c r="B39" s="6" t="s">
        <v>9</v>
      </c>
      <c r="C39" s="6">
        <v>51</v>
      </c>
      <c r="D39" s="6">
        <v>66</v>
      </c>
      <c r="E39" s="6">
        <v>16</v>
      </c>
      <c r="F39" s="6" t="s">
        <v>52</v>
      </c>
      <c r="G39" s="1" t="str">
        <f>IF(COUNTIF(H39:J39,"Y")&gt;0,"Y","N")</f>
        <v>N</v>
      </c>
      <c r="H39" s="1" t="str">
        <f>IF($N39="N","N/A","")</f>
        <v/>
      </c>
      <c r="I39" s="1" t="s">
        <v>2</v>
      </c>
      <c r="J39" s="1" t="str">
        <f>IF($AR39="N","N/A","")</f>
        <v/>
      </c>
    </row>
    <row r="40" spans="1:20" x14ac:dyDescent="0.35">
      <c r="A40" s="11">
        <v>39</v>
      </c>
      <c r="B40" s="12" t="s">
        <v>9</v>
      </c>
      <c r="C40" s="12">
        <v>62</v>
      </c>
      <c r="D40" s="12">
        <v>73</v>
      </c>
      <c r="E40" s="12">
        <v>11</v>
      </c>
      <c r="F40" s="6" t="s">
        <v>54</v>
      </c>
      <c r="G40" s="1" t="str">
        <f>IF(COUNTIF(H40:J40,"Y")&gt;0,"Y","N")</f>
        <v>N</v>
      </c>
      <c r="H40" s="1" t="str">
        <f>IF($N40="N","N/A","")</f>
        <v/>
      </c>
      <c r="I40" s="1" t="s">
        <v>2</v>
      </c>
      <c r="J40" s="1" t="str">
        <f>IF($AR40="N","N/A","")</f>
        <v/>
      </c>
    </row>
    <row r="41" spans="1:20" x14ac:dyDescent="0.35">
      <c r="A41" s="11">
        <v>40</v>
      </c>
      <c r="B41" s="6" t="s">
        <v>51</v>
      </c>
      <c r="C41" s="6">
        <v>69</v>
      </c>
      <c r="D41" s="6">
        <v>78</v>
      </c>
      <c r="E41" s="6">
        <v>10</v>
      </c>
      <c r="F41" s="6" t="s">
        <v>53</v>
      </c>
      <c r="G41" s="1" t="str">
        <f>IF(COUNTIF(H41:J41,"Y")&gt;0,"Y","N")</f>
        <v>N</v>
      </c>
      <c r="H41" s="1" t="s">
        <v>2</v>
      </c>
      <c r="I41" s="1" t="str">
        <f>IF($AC41="N","N/A","")</f>
        <v/>
      </c>
      <c r="J41" s="1" t="str">
        <f>IF($AR41="N","N/A","")</f>
        <v/>
      </c>
    </row>
    <row r="42" spans="1:20" x14ac:dyDescent="0.35">
      <c r="A42" s="11">
        <v>41</v>
      </c>
      <c r="B42" s="6" t="s">
        <v>51</v>
      </c>
      <c r="C42" s="6">
        <v>40</v>
      </c>
      <c r="D42" s="6">
        <v>66</v>
      </c>
      <c r="E42" s="6">
        <v>26</v>
      </c>
      <c r="F42" s="6" t="s">
        <v>52</v>
      </c>
      <c r="G42" s="1" t="str">
        <f>IF(COUNTIF(H42:J42,"Y")&gt;0,"Y","N")</f>
        <v>N</v>
      </c>
      <c r="H42" s="1" t="str">
        <f>IF($N42="N","N/A","")</f>
        <v/>
      </c>
      <c r="I42" s="1" t="str">
        <f>IF($AC42="N","N/A","")</f>
        <v/>
      </c>
      <c r="J42" s="1" t="s">
        <v>2</v>
      </c>
    </row>
    <row r="43" spans="1:20" x14ac:dyDescent="0.35">
      <c r="A43" s="11">
        <v>42</v>
      </c>
      <c r="B43" s="12" t="s">
        <v>9</v>
      </c>
      <c r="C43" s="12">
        <v>68</v>
      </c>
      <c r="D43" s="12">
        <v>88</v>
      </c>
      <c r="E43" s="12">
        <v>21</v>
      </c>
      <c r="F43" s="6" t="s">
        <v>54</v>
      </c>
      <c r="G43" s="1" t="str">
        <f>IF(COUNTIF(H43:J43,"Y")&gt;0,"Y","N")</f>
        <v>N</v>
      </c>
      <c r="H43" s="1" t="str">
        <f>IF($N43="N","N/A","")</f>
        <v/>
      </c>
      <c r="I43" s="1" t="s">
        <v>2</v>
      </c>
      <c r="J43" s="1" t="str">
        <f>IF($AR43="N","N/A","")</f>
        <v/>
      </c>
    </row>
    <row r="44" spans="1:20" x14ac:dyDescent="0.35">
      <c r="A44" s="11">
        <v>43</v>
      </c>
      <c r="B44" s="12" t="s">
        <v>9</v>
      </c>
      <c r="C44" s="12">
        <v>67</v>
      </c>
      <c r="D44" s="12">
        <v>80</v>
      </c>
      <c r="E44" s="12">
        <v>14</v>
      </c>
      <c r="F44" s="6" t="s">
        <v>54</v>
      </c>
      <c r="G44" s="1" t="str">
        <f>IF(COUNTIF(H44:J44,"Y")&gt;0,"Y","N")</f>
        <v>N</v>
      </c>
      <c r="H44" s="1" t="s">
        <v>2</v>
      </c>
      <c r="I44" s="1" t="str">
        <f>IF($AC44="N","N/A","")</f>
        <v/>
      </c>
      <c r="J44" s="1" t="str">
        <f>IF($AR44="N","N/A","")</f>
        <v/>
      </c>
    </row>
    <row r="45" spans="1:20" x14ac:dyDescent="0.35">
      <c r="A45" s="11">
        <v>44</v>
      </c>
      <c r="B45" s="12" t="s">
        <v>9</v>
      </c>
      <c r="C45" s="12">
        <v>74</v>
      </c>
      <c r="D45" s="12">
        <v>84</v>
      </c>
      <c r="E45" s="12">
        <v>10</v>
      </c>
      <c r="F45" s="6" t="s">
        <v>54</v>
      </c>
      <c r="G45" s="1" t="str">
        <f>IF(COUNTIF(H45:J45,"Y")&gt;0,"Y","N")</f>
        <v>N</v>
      </c>
      <c r="H45" s="1" t="str">
        <f>IF($N45="N","N/A","")</f>
        <v/>
      </c>
      <c r="I45" s="1" t="str">
        <f>IF($AC45="N","N/A","")</f>
        <v/>
      </c>
      <c r="J45" s="1" t="s">
        <v>2</v>
      </c>
    </row>
    <row r="46" spans="1:20" x14ac:dyDescent="0.35">
      <c r="A46" s="11">
        <v>45</v>
      </c>
      <c r="B46" s="6" t="s">
        <v>9</v>
      </c>
      <c r="C46" s="6">
        <v>61</v>
      </c>
      <c r="D46" s="6">
        <v>75</v>
      </c>
      <c r="E46" s="6">
        <v>14</v>
      </c>
      <c r="F46" s="6" t="s">
        <v>53</v>
      </c>
      <c r="G46" s="1" t="str">
        <f>IF(COUNTIF(H46:J46,"Y")&gt;0,"Y","N")</f>
        <v>Y</v>
      </c>
      <c r="H46" s="1" t="s">
        <v>2</v>
      </c>
      <c r="I46" s="1" t="s">
        <v>3</v>
      </c>
      <c r="J46" s="1" t="str">
        <f>IF($AR46="N","N/A","")</f>
        <v/>
      </c>
      <c r="K46">
        <v>1</v>
      </c>
      <c r="Q46">
        <v>1</v>
      </c>
      <c r="T46">
        <v>1</v>
      </c>
    </row>
    <row r="47" spans="1:20" x14ac:dyDescent="0.35">
      <c r="A47" s="11">
        <v>46</v>
      </c>
      <c r="B47" s="11" t="s">
        <v>51</v>
      </c>
      <c r="C47" s="11">
        <v>82</v>
      </c>
      <c r="D47" s="11">
        <v>85</v>
      </c>
      <c r="E47" s="11">
        <v>3</v>
      </c>
      <c r="F47" s="13" t="s">
        <v>54</v>
      </c>
      <c r="G47" s="1" t="str">
        <f>IF(COUNTIF(H47:J47,"Y")&gt;0,"Y","N")</f>
        <v>N</v>
      </c>
      <c r="H47" s="1" t="s">
        <v>2</v>
      </c>
      <c r="I47" s="1" t="str">
        <f>IF($AC47="N","N/A","")</f>
        <v/>
      </c>
      <c r="J47" s="1" t="str">
        <f>IF($AR47="N","N/A","")</f>
        <v/>
      </c>
    </row>
    <row r="48" spans="1:20" x14ac:dyDescent="0.35">
      <c r="A48" s="11">
        <v>47</v>
      </c>
      <c r="B48" s="6" t="s">
        <v>51</v>
      </c>
      <c r="C48" s="6">
        <v>53</v>
      </c>
      <c r="D48" s="6">
        <v>62</v>
      </c>
      <c r="E48" s="6">
        <v>9</v>
      </c>
      <c r="F48" s="6" t="s">
        <v>54</v>
      </c>
      <c r="G48" s="1" t="str">
        <f>IF(COUNTIF(H48:J48,"Y")&gt;0,"Y","N")</f>
        <v>N</v>
      </c>
      <c r="H48" s="1" t="s">
        <v>2</v>
      </c>
      <c r="I48" s="1" t="str">
        <f>IF($AC48="N","N/A","")</f>
        <v/>
      </c>
      <c r="J48" s="1" t="str">
        <f>IF($AR48="N","N/A","")</f>
        <v/>
      </c>
    </row>
    <row r="49" spans="1:21" x14ac:dyDescent="0.35">
      <c r="A49" s="11">
        <v>48</v>
      </c>
      <c r="B49" s="6" t="s">
        <v>51</v>
      </c>
      <c r="C49" s="6">
        <v>64</v>
      </c>
      <c r="D49" s="6">
        <v>74</v>
      </c>
      <c r="E49" s="6">
        <v>10</v>
      </c>
      <c r="F49" s="6" t="s">
        <v>54</v>
      </c>
      <c r="G49" s="1" t="str">
        <f>IF(COUNTIF(H49:J49,"Y")&gt;0,"Y","N")</f>
        <v>Y</v>
      </c>
      <c r="H49" s="1" t="str">
        <f>IF($N49="N","N/A","")</f>
        <v/>
      </c>
      <c r="I49" s="1" t="s">
        <v>3</v>
      </c>
      <c r="J49" s="1" t="s">
        <v>3</v>
      </c>
      <c r="K49" s="1">
        <v>2</v>
      </c>
      <c r="M49" s="1">
        <v>1</v>
      </c>
      <c r="Q49">
        <v>3</v>
      </c>
      <c r="S49">
        <v>1</v>
      </c>
      <c r="T49">
        <v>2</v>
      </c>
    </row>
    <row r="50" spans="1:21" x14ac:dyDescent="0.35">
      <c r="A50" s="11">
        <v>49</v>
      </c>
      <c r="B50" s="6" t="s">
        <v>9</v>
      </c>
      <c r="C50" s="6">
        <v>62</v>
      </c>
      <c r="D50" s="6">
        <v>80</v>
      </c>
      <c r="E50" s="6">
        <v>18</v>
      </c>
      <c r="F50" s="6" t="s">
        <v>53</v>
      </c>
      <c r="G50" s="1" t="str">
        <f>IF(COUNTIF(H50:J50,"Y")&gt;0,"Y","N")</f>
        <v>N</v>
      </c>
      <c r="H50" s="1" t="s">
        <v>2</v>
      </c>
      <c r="I50" s="1" t="str">
        <f>IF($AC50="N","N/A","")</f>
        <v/>
      </c>
      <c r="J50" s="1" t="s">
        <v>2</v>
      </c>
    </row>
    <row r="51" spans="1:21" x14ac:dyDescent="0.35">
      <c r="A51" s="11">
        <v>50</v>
      </c>
      <c r="B51" s="6" t="s">
        <v>9</v>
      </c>
      <c r="C51" s="6">
        <v>80</v>
      </c>
      <c r="D51" s="6">
        <v>89</v>
      </c>
      <c r="E51" s="6">
        <v>9</v>
      </c>
      <c r="F51" s="6" t="s">
        <v>54</v>
      </c>
      <c r="G51" s="1" t="str">
        <f>IF(COUNTIF(H51:J51,"Y")&gt;0,"Y","N")</f>
        <v>N</v>
      </c>
      <c r="H51" s="1" t="s">
        <v>2</v>
      </c>
      <c r="I51" s="1" t="str">
        <f>IF($AC51="N","N/A","")</f>
        <v/>
      </c>
      <c r="J51" s="1" t="s">
        <v>2</v>
      </c>
    </row>
    <row r="52" spans="1:21" x14ac:dyDescent="0.35">
      <c r="A52" s="11">
        <v>51</v>
      </c>
      <c r="B52" s="6" t="s">
        <v>9</v>
      </c>
      <c r="C52" s="6">
        <v>72</v>
      </c>
      <c r="D52" s="6">
        <v>85</v>
      </c>
      <c r="E52" s="6">
        <v>13</v>
      </c>
      <c r="F52" s="6" t="s">
        <v>54</v>
      </c>
      <c r="G52" s="1" t="str">
        <f>IF(COUNTIF(H52:J52,"Y")&gt;0,"Y","N")</f>
        <v>Y</v>
      </c>
      <c r="H52" s="1" t="s">
        <v>3</v>
      </c>
      <c r="I52" s="1" t="str">
        <f>IF($AC52="N","N/A","")</f>
        <v/>
      </c>
      <c r="J52" s="1" t="str">
        <f>IF($AR52="N","N/A","")</f>
        <v/>
      </c>
      <c r="K52">
        <v>1</v>
      </c>
      <c r="M52">
        <v>1</v>
      </c>
      <c r="Q52">
        <v>2</v>
      </c>
      <c r="S52">
        <v>1</v>
      </c>
      <c r="U52">
        <v>1</v>
      </c>
    </row>
    <row r="53" spans="1:21" x14ac:dyDescent="0.35">
      <c r="A53" s="11">
        <v>52</v>
      </c>
      <c r="B53" s="6" t="s">
        <v>51</v>
      </c>
      <c r="C53" s="6">
        <v>59</v>
      </c>
      <c r="D53" s="6">
        <v>65</v>
      </c>
      <c r="E53" s="6">
        <v>6</v>
      </c>
      <c r="F53" s="6" t="s">
        <v>53</v>
      </c>
      <c r="G53" s="1" t="str">
        <f>IF(COUNTIF(H53:J53,"Y")&gt;0,"Y","N")</f>
        <v>Y</v>
      </c>
      <c r="H53" s="1" t="s">
        <v>2</v>
      </c>
      <c r="I53" s="1" t="s">
        <v>3</v>
      </c>
      <c r="J53" s="1" t="str">
        <f>IF($AR53="N","N/A","")</f>
        <v/>
      </c>
      <c r="M53">
        <v>1</v>
      </c>
      <c r="R53">
        <v>1</v>
      </c>
      <c r="T53">
        <v>1</v>
      </c>
    </row>
    <row r="54" spans="1:21" x14ac:dyDescent="0.35">
      <c r="A54" s="11">
        <v>53</v>
      </c>
      <c r="B54" s="12" t="s">
        <v>51</v>
      </c>
      <c r="C54" s="12">
        <v>71</v>
      </c>
      <c r="D54" s="12">
        <v>76</v>
      </c>
      <c r="E54" s="12">
        <v>6</v>
      </c>
      <c r="F54" s="6" t="s">
        <v>55</v>
      </c>
      <c r="G54" s="1" t="str">
        <f>IF(COUNTIF(H54:J54,"Y")&gt;0,"Y","N")</f>
        <v>N</v>
      </c>
      <c r="H54" s="1" t="s">
        <v>2</v>
      </c>
      <c r="I54" s="1" t="str">
        <f>IF($AC54="N","N/A","")</f>
        <v/>
      </c>
      <c r="J54" s="1" t="str">
        <f>IF($AR54="N","N/A","")</f>
        <v/>
      </c>
    </row>
    <row r="55" spans="1:21" x14ac:dyDescent="0.35">
      <c r="A55" s="11">
        <v>54</v>
      </c>
      <c r="B55" s="6" t="s">
        <v>51</v>
      </c>
      <c r="C55" s="6">
        <v>72</v>
      </c>
      <c r="D55" s="6">
        <v>76</v>
      </c>
      <c r="E55" s="6">
        <v>4</v>
      </c>
      <c r="F55" s="6" t="s">
        <v>53</v>
      </c>
      <c r="G55" s="1" t="str">
        <f>IF(COUNTIF(H55:J55,"Y")&gt;0,"Y","N")</f>
        <v>N</v>
      </c>
      <c r="H55" s="1" t="s">
        <v>2</v>
      </c>
      <c r="I55" s="1" t="str">
        <f>IF($AC55="N","N/A","")</f>
        <v/>
      </c>
      <c r="J55" s="1" t="str">
        <f>IF($AR55="N","N/A","")</f>
        <v/>
      </c>
    </row>
    <row r="56" spans="1:21" x14ac:dyDescent="0.35">
      <c r="A56" s="11">
        <v>55</v>
      </c>
      <c r="B56" s="6" t="s">
        <v>51</v>
      </c>
      <c r="C56" s="6">
        <v>67</v>
      </c>
      <c r="D56" s="6">
        <v>73</v>
      </c>
      <c r="E56" s="6">
        <v>6</v>
      </c>
      <c r="F56" s="6" t="s">
        <v>54</v>
      </c>
      <c r="G56" s="1" t="str">
        <f>IF(COUNTIF(H56:J56,"Y")&gt;0,"Y","N")</f>
        <v>N</v>
      </c>
      <c r="H56" s="1" t="str">
        <f>IF($N56="N","N/A","")</f>
        <v/>
      </c>
      <c r="I56" s="1" t="s">
        <v>2</v>
      </c>
      <c r="J56" s="1" t="str">
        <f>IF($AR56="N","N/A","")</f>
        <v/>
      </c>
    </row>
    <row r="57" spans="1:21" x14ac:dyDescent="0.35">
      <c r="A57" s="11">
        <v>56</v>
      </c>
      <c r="B57" s="12" t="s">
        <v>9</v>
      </c>
      <c r="C57" s="12">
        <v>70</v>
      </c>
      <c r="D57" s="12">
        <v>85</v>
      </c>
      <c r="E57" s="12">
        <v>15</v>
      </c>
      <c r="F57" s="6" t="s">
        <v>54</v>
      </c>
      <c r="G57" s="1" t="str">
        <f>IF(COUNTIF(H57:J57,"Y")&gt;0,"Y","N")</f>
        <v>N</v>
      </c>
      <c r="H57" s="1" t="str">
        <f>IF($N57="N","N/A","")</f>
        <v/>
      </c>
      <c r="I57" s="1" t="s">
        <v>2</v>
      </c>
      <c r="J57" s="1" t="str">
        <f>IF($AR57="N","N/A","")</f>
        <v/>
      </c>
    </row>
    <row r="58" spans="1:21" x14ac:dyDescent="0.35">
      <c r="A58" s="11">
        <v>57</v>
      </c>
      <c r="B58" s="6" t="s">
        <v>51</v>
      </c>
      <c r="C58" s="6">
        <v>63</v>
      </c>
      <c r="D58" s="6">
        <v>71</v>
      </c>
      <c r="E58" s="6">
        <v>8</v>
      </c>
      <c r="F58" s="6" t="s">
        <v>52</v>
      </c>
      <c r="G58" s="1" t="str">
        <f>IF(COUNTIF(H58:J58,"Y")&gt;0,"Y","N")</f>
        <v>N</v>
      </c>
      <c r="H58" s="1" t="str">
        <f>IF($N58="N","N/A","")</f>
        <v/>
      </c>
      <c r="I58" s="1" t="s">
        <v>2</v>
      </c>
      <c r="J58" s="1" t="str">
        <f>IF($AR58="N","N/A","")</f>
        <v/>
      </c>
    </row>
    <row r="59" spans="1:21" x14ac:dyDescent="0.35">
      <c r="A59" s="11">
        <v>58</v>
      </c>
      <c r="B59" s="12" t="s">
        <v>51</v>
      </c>
      <c r="C59" s="12">
        <v>63</v>
      </c>
      <c r="D59" s="12">
        <v>71</v>
      </c>
      <c r="E59" s="12">
        <v>8</v>
      </c>
      <c r="F59" s="6" t="s">
        <v>55</v>
      </c>
      <c r="G59" s="1" t="str">
        <f>IF(COUNTIF(H59:J59,"Y")&gt;0,"Y","N")</f>
        <v>N</v>
      </c>
      <c r="H59" s="1" t="str">
        <f>IF($N59="N","N/A","")</f>
        <v/>
      </c>
      <c r="I59" s="1" t="s">
        <v>2</v>
      </c>
      <c r="J59" s="1" t="str">
        <f>IF($AR59="N","N/A","")</f>
        <v/>
      </c>
    </row>
    <row r="60" spans="1:21" x14ac:dyDescent="0.35">
      <c r="A60" s="11">
        <v>59</v>
      </c>
      <c r="B60" s="6" t="s">
        <v>51</v>
      </c>
      <c r="C60" s="6">
        <v>63</v>
      </c>
      <c r="D60" s="6">
        <v>80</v>
      </c>
      <c r="E60" s="6">
        <v>17</v>
      </c>
      <c r="F60" s="6" t="s">
        <v>52</v>
      </c>
      <c r="G60" s="1" t="str">
        <f>IF(COUNTIF(H60:J60,"Y")&gt;0,"Y","N")</f>
        <v>N</v>
      </c>
      <c r="H60" s="1" t="str">
        <f>IF($N60="N","N/A","")</f>
        <v/>
      </c>
      <c r="I60" s="1" t="s">
        <v>2</v>
      </c>
      <c r="J60" s="1" t="s">
        <v>2</v>
      </c>
    </row>
    <row r="61" spans="1:21" x14ac:dyDescent="0.35">
      <c r="A61" s="11">
        <v>60</v>
      </c>
      <c r="B61" s="6" t="s">
        <v>51</v>
      </c>
      <c r="C61" s="6">
        <v>66</v>
      </c>
      <c r="D61" s="6">
        <v>81</v>
      </c>
      <c r="E61" s="6">
        <v>15</v>
      </c>
      <c r="F61" s="6" t="s">
        <v>53</v>
      </c>
      <c r="G61" s="1" t="str">
        <f>IF(COUNTIF(H61:J61,"Y")&gt;0,"Y","N")</f>
        <v>N</v>
      </c>
      <c r="H61" s="1" t="s">
        <v>2</v>
      </c>
      <c r="I61" s="1" t="str">
        <f>IF($AC61="N","N/A","")</f>
        <v/>
      </c>
      <c r="J61" s="1" t="str">
        <f>IF($AR61="N","N/A","")</f>
        <v/>
      </c>
    </row>
    <row r="62" spans="1:21" x14ac:dyDescent="0.35">
      <c r="A62" s="11">
        <v>61</v>
      </c>
      <c r="B62" s="13" t="s">
        <v>9</v>
      </c>
      <c r="C62" s="13">
        <v>58</v>
      </c>
      <c r="D62" s="13">
        <v>80</v>
      </c>
      <c r="E62" s="13">
        <v>22</v>
      </c>
      <c r="F62" s="13" t="s">
        <v>53</v>
      </c>
      <c r="G62" s="1" t="str">
        <f>IF(COUNTIF(H62:J62,"Y")&gt;0,"Y","N")</f>
        <v>N</v>
      </c>
      <c r="H62" s="1" t="str">
        <f>IF($N62="N","N/A","")</f>
        <v/>
      </c>
      <c r="I62" s="1" t="s">
        <v>2</v>
      </c>
      <c r="J62" s="1" t="str">
        <f>IF($AR62="N","N/A","")</f>
        <v/>
      </c>
    </row>
    <row r="63" spans="1:21" x14ac:dyDescent="0.35">
      <c r="A63" s="11">
        <v>62</v>
      </c>
      <c r="B63" s="6" t="s">
        <v>9</v>
      </c>
      <c r="C63" s="6">
        <v>66</v>
      </c>
      <c r="D63" s="6">
        <v>84</v>
      </c>
      <c r="E63" s="6">
        <v>18</v>
      </c>
      <c r="F63" s="6" t="s">
        <v>53</v>
      </c>
      <c r="G63" s="1" t="str">
        <f>IF(COUNTIF(H63:J63,"Y")&gt;0,"Y","N")</f>
        <v>N</v>
      </c>
      <c r="H63" s="1" t="s">
        <v>2</v>
      </c>
      <c r="I63" s="1" t="str">
        <f>IF($AC63="N","N/A","")</f>
        <v/>
      </c>
      <c r="J63" s="1" t="str">
        <f>IF($AR63="N","N/A","")</f>
        <v/>
      </c>
    </row>
    <row r="64" spans="1:21" x14ac:dyDescent="0.35">
      <c r="A64" s="11">
        <v>63</v>
      </c>
      <c r="B64" s="6" t="s">
        <v>9</v>
      </c>
      <c r="C64" s="6">
        <v>68</v>
      </c>
      <c r="D64" s="6">
        <v>88</v>
      </c>
      <c r="E64" s="6">
        <v>18</v>
      </c>
      <c r="F64" s="6" t="s">
        <v>53</v>
      </c>
      <c r="G64" s="1" t="str">
        <f>IF(COUNTIF(H64:J64,"Y")&gt;0,"Y","N")</f>
        <v>N</v>
      </c>
      <c r="H64" s="1" t="str">
        <f>IF($N64="N","N/A","")</f>
        <v/>
      </c>
      <c r="I64" s="1" t="s">
        <v>2</v>
      </c>
      <c r="J64" s="1" t="str">
        <f>IF($AR64="N","N/A","")</f>
        <v/>
      </c>
    </row>
    <row r="65" spans="1:21" x14ac:dyDescent="0.35">
      <c r="A65" s="11">
        <v>64</v>
      </c>
      <c r="B65" s="6" t="s">
        <v>9</v>
      </c>
      <c r="C65" s="6">
        <v>47</v>
      </c>
      <c r="D65" s="6">
        <v>70</v>
      </c>
      <c r="E65" s="6">
        <v>23</v>
      </c>
      <c r="F65" s="6" t="s">
        <v>53</v>
      </c>
      <c r="G65" s="1" t="str">
        <f>IF(COUNTIF(H65:J65,"Y")&gt;0,"Y","N")</f>
        <v>N</v>
      </c>
      <c r="H65" s="1" t="s">
        <v>2</v>
      </c>
      <c r="I65" s="1" t="str">
        <f>IF($AC65="N","N/A","")</f>
        <v/>
      </c>
      <c r="J65" s="1" t="str">
        <f>IF($AR65="N","N/A","")</f>
        <v/>
      </c>
    </row>
    <row r="66" spans="1:21" x14ac:dyDescent="0.35">
      <c r="A66" s="11">
        <v>65</v>
      </c>
      <c r="B66" s="6" t="s">
        <v>51</v>
      </c>
      <c r="C66" s="6">
        <v>75</v>
      </c>
      <c r="D66" s="6">
        <v>81</v>
      </c>
      <c r="E66" s="6">
        <v>6</v>
      </c>
      <c r="F66" s="6" t="s">
        <v>53</v>
      </c>
      <c r="G66" s="1" t="str">
        <f>IF(COUNTIF(H66:J66,"Y")&gt;0,"Y","N")</f>
        <v>Y</v>
      </c>
      <c r="H66" s="1" t="str">
        <f>IF($N66="N","N/A","")</f>
        <v/>
      </c>
      <c r="I66" s="1" t="s">
        <v>3</v>
      </c>
      <c r="J66" s="1" t="s">
        <v>2</v>
      </c>
      <c r="K66" s="1">
        <v>1</v>
      </c>
      <c r="Q66">
        <v>1</v>
      </c>
      <c r="U66">
        <v>1</v>
      </c>
    </row>
    <row r="67" spans="1:21" x14ac:dyDescent="0.35">
      <c r="A67" s="11">
        <v>66</v>
      </c>
      <c r="B67" s="6" t="s">
        <v>51</v>
      </c>
      <c r="C67" s="6">
        <v>72</v>
      </c>
      <c r="D67" s="6">
        <v>74</v>
      </c>
      <c r="E67" s="6">
        <v>3</v>
      </c>
      <c r="F67" s="13" t="s">
        <v>52</v>
      </c>
      <c r="G67" s="1" t="str">
        <f>IF(COUNTIF(H67:J67,"Y")&gt;0,"Y","N")</f>
        <v>Y</v>
      </c>
      <c r="H67" s="1" t="str">
        <f>IF($N67="N","N/A","")</f>
        <v/>
      </c>
      <c r="I67" s="1" t="s">
        <v>3</v>
      </c>
      <c r="J67" s="1" t="str">
        <f>IF($AR67="N","N/A","")</f>
        <v/>
      </c>
      <c r="K67">
        <v>1</v>
      </c>
      <c r="Q67">
        <v>1</v>
      </c>
      <c r="T67">
        <v>1</v>
      </c>
    </row>
    <row r="68" spans="1:21" x14ac:dyDescent="0.35">
      <c r="A68" s="11">
        <v>67</v>
      </c>
      <c r="B68" s="6" t="s">
        <v>51</v>
      </c>
      <c r="C68" s="6">
        <v>60</v>
      </c>
      <c r="D68" s="6">
        <v>65</v>
      </c>
      <c r="E68" s="6">
        <v>5</v>
      </c>
      <c r="F68" s="6" t="s">
        <v>55</v>
      </c>
      <c r="G68" s="1" t="str">
        <f>IF(COUNTIF(H68:J68,"Y")&gt;0,"Y","N")</f>
        <v>N</v>
      </c>
      <c r="H68" s="1" t="str">
        <f>IF($N68="N","N/A","")</f>
        <v/>
      </c>
      <c r="I68" s="1" t="s">
        <v>2</v>
      </c>
      <c r="J68" s="1" t="s">
        <v>2</v>
      </c>
    </row>
    <row r="69" spans="1:21" x14ac:dyDescent="0.35">
      <c r="A69" s="11">
        <v>68</v>
      </c>
      <c r="B69" s="6" t="s">
        <v>9</v>
      </c>
      <c r="C69" s="6">
        <v>68</v>
      </c>
      <c r="D69" s="6">
        <v>86</v>
      </c>
      <c r="E69" s="6">
        <v>18</v>
      </c>
      <c r="F69" s="6" t="s">
        <v>53</v>
      </c>
      <c r="G69" s="1" t="str">
        <f>IF(COUNTIF(H69:J69,"Y")&gt;0,"Y","N")</f>
        <v>N</v>
      </c>
      <c r="H69" s="1" t="s">
        <v>2</v>
      </c>
      <c r="I69" s="1" t="str">
        <f>IF($AC69="N","N/A","")</f>
        <v/>
      </c>
      <c r="J69" s="1" t="str">
        <f>IF($AR69="N","N/A","")</f>
        <v/>
      </c>
    </row>
    <row r="70" spans="1:21" x14ac:dyDescent="0.35">
      <c r="A70" s="11">
        <v>69</v>
      </c>
      <c r="B70" s="12" t="s">
        <v>51</v>
      </c>
      <c r="C70" s="12">
        <v>75</v>
      </c>
      <c r="D70" s="12">
        <v>78</v>
      </c>
      <c r="E70" s="12">
        <v>3</v>
      </c>
      <c r="F70" s="6" t="s">
        <v>55</v>
      </c>
      <c r="G70" s="1" t="str">
        <f>IF(COUNTIF(H70:J70,"Y")&gt;0,"Y","N")</f>
        <v>N</v>
      </c>
      <c r="H70" s="1" t="str">
        <f>IF($N70="N","N/A","")</f>
        <v/>
      </c>
      <c r="I70" s="1" t="s">
        <v>2</v>
      </c>
      <c r="J70" s="1" t="s">
        <v>2</v>
      </c>
    </row>
    <row r="71" spans="1:21" x14ac:dyDescent="0.35">
      <c r="A71" s="11">
        <v>70</v>
      </c>
      <c r="B71" s="6" t="s">
        <v>51</v>
      </c>
      <c r="C71" s="6">
        <v>61</v>
      </c>
      <c r="D71" s="6">
        <v>84</v>
      </c>
      <c r="E71" s="6">
        <v>23</v>
      </c>
      <c r="F71" s="6" t="s">
        <v>53</v>
      </c>
      <c r="G71" s="1" t="str">
        <f>IF(COUNTIF(H71:J71,"Y")&gt;0,"Y","N")</f>
        <v>N</v>
      </c>
      <c r="H71" s="1" t="str">
        <f>IF($N71="N","N/A","")</f>
        <v/>
      </c>
      <c r="I71" s="1" t="str">
        <f>IF($AC71="N","N/A","")</f>
        <v/>
      </c>
      <c r="J71" s="1" t="s">
        <v>2</v>
      </c>
    </row>
    <row r="72" spans="1:21" x14ac:dyDescent="0.35">
      <c r="A72" s="11">
        <v>71</v>
      </c>
      <c r="B72" s="12" t="s">
        <v>51</v>
      </c>
      <c r="C72" s="12">
        <v>71</v>
      </c>
      <c r="D72" s="12">
        <v>81</v>
      </c>
      <c r="E72" s="12">
        <v>9</v>
      </c>
      <c r="F72" s="6" t="s">
        <v>54</v>
      </c>
      <c r="G72" s="1" t="str">
        <f>IF(COUNTIF(H72:J72,"Y")&gt;0,"Y","N")</f>
        <v>N</v>
      </c>
      <c r="H72" s="1" t="str">
        <f>IF($N72="N","N/A","")</f>
        <v/>
      </c>
      <c r="I72" s="1" t="s">
        <v>2</v>
      </c>
      <c r="J72" s="1" t="str">
        <f>IF($AR72="N","N/A","")</f>
        <v/>
      </c>
    </row>
    <row r="73" spans="1:21" x14ac:dyDescent="0.35">
      <c r="A73" s="11">
        <v>72</v>
      </c>
      <c r="B73" s="12" t="s">
        <v>51</v>
      </c>
      <c r="C73" s="12">
        <v>53</v>
      </c>
      <c r="D73" s="12">
        <v>79</v>
      </c>
      <c r="E73" s="12">
        <v>27</v>
      </c>
      <c r="F73" s="6" t="s">
        <v>54</v>
      </c>
      <c r="G73" s="1" t="str">
        <f>IF(COUNTIF(H73:J73,"Y")&gt;0,"Y","N")</f>
        <v>N</v>
      </c>
      <c r="H73" s="1" t="str">
        <f>IF($N73="N","N/A","")</f>
        <v/>
      </c>
      <c r="I73" s="1" t="s">
        <v>2</v>
      </c>
      <c r="J73" s="1" t="str">
        <f>IF($AR73="N","N/A","")</f>
        <v/>
      </c>
    </row>
    <row r="74" spans="1:21" x14ac:dyDescent="0.35">
      <c r="A74" s="11">
        <v>73</v>
      </c>
      <c r="B74" s="12" t="s">
        <v>51</v>
      </c>
      <c r="C74" s="12">
        <v>52</v>
      </c>
      <c r="D74" s="12">
        <v>69</v>
      </c>
      <c r="E74" s="12">
        <v>17</v>
      </c>
      <c r="F74" s="6" t="s">
        <v>54</v>
      </c>
      <c r="G74" s="1" t="str">
        <f>IF(COUNTIF(H74:J74,"Y")&gt;0,"Y","N")</f>
        <v>N</v>
      </c>
      <c r="H74" s="1" t="s">
        <v>2</v>
      </c>
      <c r="I74" s="1" t="s">
        <v>2</v>
      </c>
      <c r="J74" s="1" t="str">
        <f>IF($AR74="N","N/A","")</f>
        <v/>
      </c>
    </row>
    <row r="75" spans="1:21" x14ac:dyDescent="0.35">
      <c r="A75" s="11">
        <v>74</v>
      </c>
      <c r="B75" s="6" t="s">
        <v>51</v>
      </c>
      <c r="C75" s="6">
        <v>75</v>
      </c>
      <c r="D75" s="6">
        <v>82</v>
      </c>
      <c r="E75" s="6">
        <v>7</v>
      </c>
      <c r="F75" s="6" t="s">
        <v>53</v>
      </c>
      <c r="G75" s="1" t="str">
        <f>IF(COUNTIF(H75:J75,"Y")&gt;0,"Y","N")</f>
        <v>Y</v>
      </c>
      <c r="H75" s="1" t="str">
        <f>IF($N75="N","N/A","")</f>
        <v/>
      </c>
      <c r="I75" s="1" t="str">
        <f>IF($AC75="N","N/A","")</f>
        <v/>
      </c>
      <c r="J75" s="1" t="s">
        <v>3</v>
      </c>
      <c r="K75">
        <v>1</v>
      </c>
      <c r="Q75">
        <v>1</v>
      </c>
      <c r="S75">
        <v>1</v>
      </c>
    </row>
    <row r="76" spans="1:21" x14ac:dyDescent="0.35">
      <c r="A76" s="11">
        <v>75</v>
      </c>
      <c r="B76" s="6" t="s">
        <v>9</v>
      </c>
      <c r="C76" s="6">
        <v>56</v>
      </c>
      <c r="D76" s="6">
        <v>65</v>
      </c>
      <c r="E76" s="6">
        <v>9</v>
      </c>
      <c r="F76" s="6" t="s">
        <v>52</v>
      </c>
      <c r="G76" s="1" t="str">
        <f>IF(COUNTIF(H76:J76,"Y")&gt;0,"Y","N")</f>
        <v>Y</v>
      </c>
      <c r="H76" s="1" t="s">
        <v>3</v>
      </c>
      <c r="I76" s="1" t="s">
        <v>2</v>
      </c>
      <c r="J76" s="1" t="str">
        <f>IF($AR76="N","N/A","")</f>
        <v/>
      </c>
      <c r="K76">
        <v>1</v>
      </c>
      <c r="Q76">
        <v>1</v>
      </c>
      <c r="T76">
        <v>1</v>
      </c>
    </row>
    <row r="77" spans="1:21" x14ac:dyDescent="0.35">
      <c r="A77" s="11">
        <v>76</v>
      </c>
      <c r="B77" s="12" t="s">
        <v>9</v>
      </c>
      <c r="C77" s="12">
        <v>64</v>
      </c>
      <c r="D77" s="12">
        <v>84</v>
      </c>
      <c r="E77" s="12">
        <v>20</v>
      </c>
      <c r="F77" s="6" t="s">
        <v>54</v>
      </c>
      <c r="G77" s="1" t="str">
        <f>IF(COUNTIF(H77:J77,"Y")&gt;0,"Y","N")</f>
        <v>N</v>
      </c>
      <c r="H77" s="1" t="s">
        <v>2</v>
      </c>
      <c r="I77" s="1" t="s">
        <v>2</v>
      </c>
      <c r="J77" s="1" t="str">
        <f>IF($AR77="N","N/A","")</f>
        <v/>
      </c>
    </row>
    <row r="78" spans="1:21" x14ac:dyDescent="0.35">
      <c r="A78" s="11">
        <v>77</v>
      </c>
      <c r="B78" s="6" t="s">
        <v>9</v>
      </c>
      <c r="C78" s="6">
        <v>72</v>
      </c>
      <c r="D78" s="6">
        <v>78</v>
      </c>
      <c r="E78" s="6">
        <v>6</v>
      </c>
      <c r="F78" s="6" t="s">
        <v>53</v>
      </c>
      <c r="G78" s="1" t="str">
        <f>IF(COUNTIF(H78:J78,"Y")&gt;0,"Y","N")</f>
        <v>N</v>
      </c>
      <c r="H78" s="1" t="s">
        <v>2</v>
      </c>
      <c r="I78" s="1" t="s">
        <v>1</v>
      </c>
      <c r="J78" s="1" t="str">
        <f>IF($AR78="N","N/A","")</f>
        <v/>
      </c>
    </row>
    <row r="79" spans="1:21" x14ac:dyDescent="0.35">
      <c r="A79" s="11">
        <v>78</v>
      </c>
      <c r="B79" s="12" t="s">
        <v>51</v>
      </c>
      <c r="C79" s="12">
        <v>68</v>
      </c>
      <c r="D79" s="12">
        <v>76</v>
      </c>
      <c r="E79" s="12">
        <v>8</v>
      </c>
      <c r="F79" s="6" t="s">
        <v>54</v>
      </c>
      <c r="G79" s="1" t="str">
        <f>IF(COUNTIF(H79:J79,"Y")&gt;0,"Y","N")</f>
        <v>N</v>
      </c>
      <c r="H79" s="1" t="s">
        <v>2</v>
      </c>
      <c r="I79" s="1" t="str">
        <f>IF($AC79="N","N/A","")</f>
        <v/>
      </c>
      <c r="J79" s="1" t="str">
        <f>IF($AR79="N","N/A","")</f>
        <v/>
      </c>
    </row>
    <row r="80" spans="1:21" x14ac:dyDescent="0.35">
      <c r="A80" s="11">
        <v>79</v>
      </c>
      <c r="B80" s="13" t="s">
        <v>51</v>
      </c>
      <c r="C80" s="13">
        <v>52</v>
      </c>
      <c r="D80" s="13">
        <v>64</v>
      </c>
      <c r="E80" s="13">
        <v>12</v>
      </c>
      <c r="F80" s="13" t="s">
        <v>52</v>
      </c>
      <c r="G80" s="1" t="str">
        <f>IF(COUNTIF(H80:J80,"Y")&gt;0,"Y","N")</f>
        <v>N</v>
      </c>
      <c r="H80" s="1" t="str">
        <f>IF($N80="N","N/A","")</f>
        <v/>
      </c>
      <c r="I80" s="1" t="s">
        <v>2</v>
      </c>
      <c r="J80" s="1" t="str">
        <f>IF($AR80="N","N/A","")</f>
        <v/>
      </c>
    </row>
    <row r="81" spans="1:21" x14ac:dyDescent="0.35">
      <c r="A81" s="11">
        <v>80</v>
      </c>
      <c r="B81" s="6" t="s">
        <v>51</v>
      </c>
      <c r="C81" s="6">
        <v>68</v>
      </c>
      <c r="D81" s="6">
        <v>84</v>
      </c>
      <c r="E81" s="6">
        <v>16</v>
      </c>
      <c r="F81" s="6" t="s">
        <v>53</v>
      </c>
      <c r="G81" s="1" t="str">
        <f>IF(COUNTIF(H81:J81,"Y")&gt;0,"Y","N")</f>
        <v>Y</v>
      </c>
      <c r="H81" s="1" t="str">
        <f>IF($N81="N","N/A","")</f>
        <v/>
      </c>
      <c r="I81" s="1" t="s">
        <v>3</v>
      </c>
      <c r="J81" s="1" t="str">
        <f>IF($AR81="N","N/A","")</f>
        <v/>
      </c>
      <c r="K81">
        <v>1</v>
      </c>
      <c r="M81">
        <v>1</v>
      </c>
      <c r="Q81">
        <v>2</v>
      </c>
      <c r="T81">
        <v>2</v>
      </c>
    </row>
    <row r="82" spans="1:21" x14ac:dyDescent="0.35">
      <c r="A82" s="11">
        <v>81</v>
      </c>
      <c r="B82" s="12" t="s">
        <v>51</v>
      </c>
      <c r="C82" s="12">
        <v>68</v>
      </c>
      <c r="D82" s="12">
        <v>73</v>
      </c>
      <c r="E82" s="12">
        <v>5</v>
      </c>
      <c r="F82" s="6" t="s">
        <v>54</v>
      </c>
      <c r="G82" s="1" t="str">
        <f>IF(COUNTIF(H82:J82,"Y")&gt;0,"Y","N")</f>
        <v>N</v>
      </c>
      <c r="H82" s="1" t="str">
        <f>IF($N82="N","N/A","")</f>
        <v/>
      </c>
      <c r="I82" s="1" t="s">
        <v>2</v>
      </c>
      <c r="J82" s="1" t="str">
        <f>IF($AR82="N","N/A","")</f>
        <v/>
      </c>
    </row>
    <row r="83" spans="1:21" x14ac:dyDescent="0.35">
      <c r="A83" s="11">
        <v>82</v>
      </c>
      <c r="B83" s="6" t="s">
        <v>9</v>
      </c>
      <c r="C83" s="6">
        <v>55</v>
      </c>
      <c r="D83" s="6">
        <v>75</v>
      </c>
      <c r="E83" s="6">
        <v>20</v>
      </c>
      <c r="F83" s="6" t="s">
        <v>53</v>
      </c>
      <c r="G83" s="1" t="str">
        <f>IF(COUNTIF(H83:J83,"Y")&gt;0,"Y","N")</f>
        <v>N</v>
      </c>
      <c r="H83" s="1" t="str">
        <f>IF($N83="N","N/A","")</f>
        <v/>
      </c>
      <c r="I83" s="1" t="s">
        <v>1</v>
      </c>
      <c r="J83" s="1" t="str">
        <f>IF($AR83="N","N/A","")</f>
        <v/>
      </c>
    </row>
    <row r="84" spans="1:21" x14ac:dyDescent="0.35">
      <c r="A84" s="11">
        <v>83</v>
      </c>
      <c r="B84" s="6" t="s">
        <v>51</v>
      </c>
      <c r="C84" s="6">
        <v>64</v>
      </c>
      <c r="D84" s="6">
        <v>82</v>
      </c>
      <c r="E84" s="6">
        <v>18</v>
      </c>
      <c r="F84" s="6" t="s">
        <v>54</v>
      </c>
      <c r="G84" s="1" t="str">
        <f>IF(COUNTIF(H84:J84,"Y")&gt;0,"Y","N")</f>
        <v>Y</v>
      </c>
      <c r="H84" s="1" t="str">
        <f>IF($N84="N","N/A","")</f>
        <v/>
      </c>
      <c r="I84" s="1" t="s">
        <v>3</v>
      </c>
      <c r="J84" s="1" t="str">
        <f>IF($AR84="N","N/A","")</f>
        <v/>
      </c>
      <c r="K84">
        <v>1</v>
      </c>
      <c r="M84">
        <v>1</v>
      </c>
      <c r="Q84">
        <v>2</v>
      </c>
      <c r="S84">
        <v>1</v>
      </c>
      <c r="T84">
        <v>1</v>
      </c>
    </row>
    <row r="85" spans="1:21" x14ac:dyDescent="0.35">
      <c r="A85" s="11">
        <v>84</v>
      </c>
      <c r="B85" s="12" t="s">
        <v>51</v>
      </c>
      <c r="C85" s="12">
        <v>77</v>
      </c>
      <c r="D85" s="12">
        <v>88</v>
      </c>
      <c r="E85" s="12">
        <v>11</v>
      </c>
      <c r="F85" s="6" t="s">
        <v>54</v>
      </c>
      <c r="G85" s="1" t="str">
        <f>IF(COUNTIF(H85:J85,"Y")&gt;0,"Y","N")</f>
        <v>Y</v>
      </c>
      <c r="H85" s="1" t="str">
        <f>IF($N85="N","N/A","")</f>
        <v/>
      </c>
      <c r="I85" s="1" t="str">
        <f>IF($AC85="N","N/A","")</f>
        <v/>
      </c>
      <c r="J85" s="1" t="s">
        <v>3</v>
      </c>
      <c r="M85">
        <v>1</v>
      </c>
      <c r="Q85">
        <v>1</v>
      </c>
      <c r="R85" t="s">
        <v>39</v>
      </c>
      <c r="S85">
        <v>1</v>
      </c>
    </row>
    <row r="86" spans="1:21" x14ac:dyDescent="0.35">
      <c r="A86" s="11">
        <v>85</v>
      </c>
      <c r="B86" s="6" t="s">
        <v>51</v>
      </c>
      <c r="C86" s="6">
        <v>43</v>
      </c>
      <c r="D86" s="6">
        <v>57</v>
      </c>
      <c r="E86" s="6">
        <v>14</v>
      </c>
      <c r="F86" s="6" t="s">
        <v>52</v>
      </c>
      <c r="G86" s="1" t="str">
        <f>IF(COUNTIF(H86:J86,"Y")&gt;0,"Y","N")</f>
        <v>N</v>
      </c>
      <c r="H86" s="1" t="s">
        <v>2</v>
      </c>
      <c r="I86" s="1" t="s">
        <v>2</v>
      </c>
      <c r="J86" s="1" t="str">
        <f>IF($AR86="N","N/A","")</f>
        <v/>
      </c>
    </row>
    <row r="87" spans="1:21" x14ac:dyDescent="0.35">
      <c r="A87" s="11">
        <v>86</v>
      </c>
      <c r="B87" s="11" t="s">
        <v>9</v>
      </c>
      <c r="C87" s="11" t="s">
        <v>1</v>
      </c>
      <c r="D87" s="11">
        <v>87</v>
      </c>
      <c r="E87" s="11" t="s">
        <v>1</v>
      </c>
      <c r="F87" s="13" t="s">
        <v>56</v>
      </c>
      <c r="G87" s="1" t="str">
        <f>IF(COUNTIF(H87:J87,"Y")&gt;0,"Y","N")</f>
        <v>N</v>
      </c>
      <c r="H87" s="1" t="str">
        <f>IF($N87="N","N/A","")</f>
        <v/>
      </c>
      <c r="I87" s="1" t="str">
        <f>IF($AC87="N","N/A","")</f>
        <v/>
      </c>
      <c r="J87" s="1" t="s">
        <v>1</v>
      </c>
    </row>
    <row r="88" spans="1:21" x14ac:dyDescent="0.35">
      <c r="A88" s="11">
        <v>87</v>
      </c>
      <c r="B88" s="12" t="s">
        <v>51</v>
      </c>
      <c r="C88" s="12">
        <v>56</v>
      </c>
      <c r="D88" s="12">
        <v>69</v>
      </c>
      <c r="E88" s="12">
        <v>13</v>
      </c>
      <c r="F88" s="6" t="s">
        <v>54</v>
      </c>
      <c r="G88" s="1" t="str">
        <f>IF(COUNTIF(H88:J88,"Y")&gt;0,"Y","N")</f>
        <v>N</v>
      </c>
      <c r="H88" s="1" t="s">
        <v>2</v>
      </c>
      <c r="I88" s="1" t="str">
        <f>IF($AC88="N","N/A","")</f>
        <v/>
      </c>
      <c r="J88" s="1" t="s">
        <v>2</v>
      </c>
    </row>
    <row r="89" spans="1:21" x14ac:dyDescent="0.35">
      <c r="A89" s="11">
        <v>88</v>
      </c>
      <c r="B89" s="12" t="s">
        <v>51</v>
      </c>
      <c r="C89" s="12">
        <v>67</v>
      </c>
      <c r="D89" s="12">
        <v>83</v>
      </c>
      <c r="E89" s="12">
        <v>16</v>
      </c>
      <c r="F89" s="6" t="s">
        <v>54</v>
      </c>
      <c r="G89" s="1" t="str">
        <f>IF(COUNTIF(H89:J89,"Y")&gt;0,"Y","N")</f>
        <v>Y</v>
      </c>
      <c r="H89" s="1" t="s">
        <v>3</v>
      </c>
      <c r="I89" s="1" t="s">
        <v>3</v>
      </c>
      <c r="J89" s="1" t="str">
        <f>IF($AR89="N","N/A","")</f>
        <v/>
      </c>
      <c r="K89">
        <v>2</v>
      </c>
      <c r="M89">
        <v>1</v>
      </c>
      <c r="Q89">
        <v>2</v>
      </c>
      <c r="R89">
        <v>1</v>
      </c>
      <c r="S89">
        <v>2</v>
      </c>
      <c r="T89">
        <v>1</v>
      </c>
    </row>
    <row r="90" spans="1:21" x14ac:dyDescent="0.35">
      <c r="A90" s="11">
        <v>89</v>
      </c>
      <c r="B90" s="6" t="s">
        <v>51</v>
      </c>
      <c r="C90" s="6">
        <v>60</v>
      </c>
      <c r="D90" s="6">
        <v>83</v>
      </c>
      <c r="E90" s="6">
        <v>23</v>
      </c>
      <c r="F90" s="6" t="s">
        <v>54</v>
      </c>
      <c r="G90" s="1" t="str">
        <f>IF(COUNTIF(H90:J90,"Y")&gt;0,"Y","N")</f>
        <v>Y</v>
      </c>
      <c r="H90" s="1" t="str">
        <f>IF($N90="N","N/A","")</f>
        <v/>
      </c>
      <c r="I90" s="1" t="str">
        <f>IF($AC90="N","N/A","")</f>
        <v/>
      </c>
      <c r="J90" s="1" t="s">
        <v>3</v>
      </c>
      <c r="M90">
        <v>1</v>
      </c>
      <c r="Q90">
        <v>1</v>
      </c>
      <c r="T90">
        <v>1</v>
      </c>
    </row>
    <row r="91" spans="1:21" x14ac:dyDescent="0.35">
      <c r="A91" s="11">
        <v>90</v>
      </c>
      <c r="B91" s="12" t="s">
        <v>9</v>
      </c>
      <c r="C91" s="12">
        <v>64</v>
      </c>
      <c r="D91" s="12">
        <v>83</v>
      </c>
      <c r="E91" s="12">
        <v>19</v>
      </c>
      <c r="F91" s="6" t="s">
        <v>54</v>
      </c>
      <c r="G91" s="1" t="str">
        <f>IF(COUNTIF(H91:J91,"Y")&gt;0,"Y","N")</f>
        <v>Y</v>
      </c>
      <c r="H91" s="1" t="str">
        <f>IF($N91="N","N/A","")</f>
        <v/>
      </c>
      <c r="I91" s="1" t="str">
        <f>IF($AC91="N","N/A","")</f>
        <v/>
      </c>
      <c r="J91" s="1" t="s">
        <v>3</v>
      </c>
      <c r="M91">
        <v>1</v>
      </c>
      <c r="Q91">
        <v>1</v>
      </c>
      <c r="U91">
        <v>1</v>
      </c>
    </row>
    <row r="92" spans="1:21" x14ac:dyDescent="0.35">
      <c r="A92" s="11">
        <v>91</v>
      </c>
      <c r="B92" s="12" t="s">
        <v>9</v>
      </c>
      <c r="C92" s="12">
        <v>76</v>
      </c>
      <c r="D92" s="12">
        <v>87</v>
      </c>
      <c r="E92" s="12">
        <v>11</v>
      </c>
      <c r="F92" s="6" t="s">
        <v>54</v>
      </c>
      <c r="G92" s="1" t="str">
        <f>IF(COUNTIF(H92:J92,"Y")&gt;0,"Y","N")</f>
        <v>N</v>
      </c>
      <c r="H92" s="1" t="str">
        <f>IF($N92="N","N/A","")</f>
        <v/>
      </c>
      <c r="I92" s="1" t="str">
        <f>IF($AC92="N","N/A","")</f>
        <v/>
      </c>
      <c r="J92" s="1" t="s">
        <v>2</v>
      </c>
    </row>
    <row r="93" spans="1:21" x14ac:dyDescent="0.35">
      <c r="A93" s="11">
        <v>92</v>
      </c>
      <c r="B93" s="6" t="s">
        <v>9</v>
      </c>
      <c r="C93" s="6">
        <v>70</v>
      </c>
      <c r="D93" s="6">
        <v>83</v>
      </c>
      <c r="E93" s="6">
        <v>13</v>
      </c>
      <c r="F93" s="6" t="s">
        <v>54</v>
      </c>
      <c r="G93" s="1" t="str">
        <f>IF(COUNTIF(H93:J93,"Y")&gt;0,"Y","N")</f>
        <v>Y</v>
      </c>
      <c r="H93" s="1" t="s">
        <v>3</v>
      </c>
      <c r="I93" s="1" t="str">
        <f>IF($AC93="N","N/A","")</f>
        <v/>
      </c>
      <c r="J93" s="1" t="str">
        <f>IF($AR93="N","N/A","")</f>
        <v/>
      </c>
      <c r="M93">
        <v>1</v>
      </c>
      <c r="Q93">
        <v>1</v>
      </c>
      <c r="T93">
        <v>1</v>
      </c>
    </row>
    <row r="94" spans="1:21" x14ac:dyDescent="0.35">
      <c r="A94" s="11">
        <v>93</v>
      </c>
      <c r="B94" s="6" t="s">
        <v>51</v>
      </c>
      <c r="C94" s="6">
        <v>56</v>
      </c>
      <c r="D94" s="6">
        <v>62</v>
      </c>
      <c r="E94" s="6">
        <v>6</v>
      </c>
      <c r="F94" s="6" t="s">
        <v>53</v>
      </c>
      <c r="G94" s="1" t="str">
        <f>IF(COUNTIF(H94:J94,"Y")&gt;0,"Y","N")</f>
        <v>N</v>
      </c>
      <c r="H94" s="1" t="s">
        <v>2</v>
      </c>
      <c r="I94" s="1" t="str">
        <f>IF($AC94="N","N/A","")</f>
        <v/>
      </c>
      <c r="J94" s="1" t="str">
        <f>IF($AR94="N","N/A","")</f>
        <v/>
      </c>
    </row>
    <row r="95" spans="1:21" x14ac:dyDescent="0.35">
      <c r="A95" s="11">
        <v>94</v>
      </c>
      <c r="B95" s="6" t="s">
        <v>51</v>
      </c>
      <c r="C95" s="6">
        <v>68</v>
      </c>
      <c r="D95" s="6">
        <v>77</v>
      </c>
      <c r="E95" s="6">
        <v>9</v>
      </c>
      <c r="F95" s="6" t="s">
        <v>54</v>
      </c>
      <c r="G95" s="1" t="str">
        <f>IF(COUNTIF(H95:J95,"Y")&gt;0,"Y","N")</f>
        <v>Y</v>
      </c>
      <c r="H95" s="1" t="str">
        <f>IF($N95="N","N/A","")</f>
        <v/>
      </c>
      <c r="I95" s="1" t="s">
        <v>3</v>
      </c>
      <c r="J95" s="1" t="s">
        <v>3</v>
      </c>
      <c r="K95" s="1">
        <v>1</v>
      </c>
      <c r="M95">
        <v>2</v>
      </c>
      <c r="O95">
        <v>1</v>
      </c>
      <c r="Q95">
        <v>3</v>
      </c>
      <c r="R95">
        <v>1</v>
      </c>
      <c r="T95">
        <v>2</v>
      </c>
      <c r="U95">
        <v>2</v>
      </c>
    </row>
    <row r="96" spans="1:21" x14ac:dyDescent="0.35">
      <c r="A96" s="11">
        <v>95</v>
      </c>
      <c r="B96" s="6" t="s">
        <v>51</v>
      </c>
      <c r="C96" s="6">
        <v>87</v>
      </c>
      <c r="D96" s="6">
        <v>94</v>
      </c>
      <c r="E96" s="6">
        <v>7</v>
      </c>
      <c r="F96" s="6" t="s">
        <v>54</v>
      </c>
      <c r="G96" s="1" t="str">
        <f>IF(COUNTIF(H96:J96,"Y")&gt;0,"Y","N")</f>
        <v>N</v>
      </c>
      <c r="H96" s="1" t="s">
        <v>1</v>
      </c>
      <c r="I96" s="1" t="str">
        <f>IF($AC96="N","N/A","")</f>
        <v/>
      </c>
      <c r="J96" s="1" t="str">
        <f>IF($AR96="N","N/A","")</f>
        <v/>
      </c>
    </row>
    <row r="97" spans="1:21" x14ac:dyDescent="0.35">
      <c r="A97" s="11">
        <v>96</v>
      </c>
      <c r="B97" s="6" t="s">
        <v>51</v>
      </c>
      <c r="C97" s="6">
        <v>65</v>
      </c>
      <c r="D97" s="6">
        <v>76</v>
      </c>
      <c r="E97" s="6">
        <v>11</v>
      </c>
      <c r="F97" s="6" t="s">
        <v>52</v>
      </c>
      <c r="G97" s="1" t="str">
        <f>IF(COUNTIF(H97:J97,"Y")&gt;0,"Y","N")</f>
        <v>N</v>
      </c>
      <c r="H97" s="1" t="s">
        <v>1</v>
      </c>
      <c r="I97" s="1" t="str">
        <f>IF($AC97="N","N/A","")</f>
        <v/>
      </c>
      <c r="J97" s="1" t="str">
        <f>IF($AR97="N","N/A","")</f>
        <v/>
      </c>
    </row>
    <row r="98" spans="1:21" x14ac:dyDescent="0.35">
      <c r="A98" s="11">
        <v>97</v>
      </c>
      <c r="B98" s="12" t="s">
        <v>51</v>
      </c>
      <c r="C98" s="12">
        <v>73</v>
      </c>
      <c r="D98" s="12">
        <v>81</v>
      </c>
      <c r="E98" s="12">
        <v>8</v>
      </c>
      <c r="F98" s="6" t="s">
        <v>54</v>
      </c>
      <c r="G98" s="1" t="str">
        <f>IF(COUNTIF(H98:J98,"Y")&gt;0,"Y","N")</f>
        <v>Y</v>
      </c>
      <c r="H98" s="1" t="s">
        <v>3</v>
      </c>
      <c r="I98" s="1" t="str">
        <f>IF($AC98="N","N/A","")</f>
        <v/>
      </c>
      <c r="J98" s="1" t="str">
        <f>IF($AR98="N","N/A","")</f>
        <v/>
      </c>
      <c r="K98">
        <v>1</v>
      </c>
      <c r="M98">
        <v>1</v>
      </c>
      <c r="Q98">
        <v>2</v>
      </c>
      <c r="S98">
        <v>1</v>
      </c>
      <c r="U98">
        <v>1</v>
      </c>
    </row>
    <row r="99" spans="1:21" x14ac:dyDescent="0.35">
      <c r="A99" s="11">
        <v>98</v>
      </c>
      <c r="B99" s="12" t="s">
        <v>51</v>
      </c>
      <c r="C99" s="12">
        <v>59</v>
      </c>
      <c r="D99" s="12">
        <v>75</v>
      </c>
      <c r="E99" s="12">
        <v>16</v>
      </c>
      <c r="F99" s="6" t="s">
        <v>54</v>
      </c>
      <c r="G99" s="1" t="str">
        <f>IF(COUNTIF(H99:J99,"Y")&gt;0,"Y","N")</f>
        <v>N</v>
      </c>
      <c r="H99" s="1" t="s">
        <v>2</v>
      </c>
      <c r="I99" s="1" t="str">
        <f>IF($AC99="N","N/A","")</f>
        <v/>
      </c>
      <c r="J99" s="1" t="str">
        <f>IF($AR99="N","N/A","")</f>
        <v/>
      </c>
    </row>
    <row r="100" spans="1:21" x14ac:dyDescent="0.35">
      <c r="A100" s="11">
        <v>99</v>
      </c>
      <c r="B100" s="12" t="s">
        <v>51</v>
      </c>
      <c r="C100" s="12">
        <v>53</v>
      </c>
      <c r="D100" s="12">
        <v>67</v>
      </c>
      <c r="E100" s="12">
        <v>14</v>
      </c>
      <c r="F100" s="6" t="s">
        <v>54</v>
      </c>
      <c r="G100" s="1" t="str">
        <f>IF(COUNTIF(H100:J100,"Y")&gt;0,"Y","N")</f>
        <v>N</v>
      </c>
      <c r="H100" s="1" t="s">
        <v>2</v>
      </c>
      <c r="I100" s="1" t="str">
        <f>IF($AC100="N","N/A","")</f>
        <v/>
      </c>
      <c r="J100" s="1" t="str">
        <f>IF($AR100="N","N/A","")</f>
        <v/>
      </c>
    </row>
    <row r="101" spans="1:21" x14ac:dyDescent="0.35">
      <c r="A101" s="11">
        <v>100</v>
      </c>
      <c r="B101" s="6" t="s">
        <v>51</v>
      </c>
      <c r="C101" s="6">
        <v>54</v>
      </c>
      <c r="D101" s="6">
        <v>68</v>
      </c>
      <c r="E101" s="6">
        <v>14</v>
      </c>
      <c r="F101" s="6" t="s">
        <v>54</v>
      </c>
      <c r="G101" s="1" t="str">
        <f>IF(COUNTIF(H101:J101,"Y")&gt;0,"Y","N")</f>
        <v>N</v>
      </c>
      <c r="H101" s="1" t="str">
        <f>IF($N101="N","N/A","")</f>
        <v/>
      </c>
      <c r="I101" s="1" t="s">
        <v>2</v>
      </c>
      <c r="J101" s="1" t="str">
        <f>IF($AR101="N","N/A","")</f>
        <v/>
      </c>
    </row>
    <row r="102" spans="1:21" x14ac:dyDescent="0.35">
      <c r="A102" s="11">
        <v>101</v>
      </c>
      <c r="B102" s="13" t="s">
        <v>51</v>
      </c>
      <c r="C102" s="13">
        <v>80</v>
      </c>
      <c r="D102" s="13">
        <v>81</v>
      </c>
      <c r="E102" s="13">
        <v>1</v>
      </c>
      <c r="F102" s="7" t="s">
        <v>55</v>
      </c>
      <c r="G102" s="1" t="str">
        <f>IF(COUNTIF(H102:J102,"Y")&gt;0,"Y","N")</f>
        <v>Y</v>
      </c>
      <c r="H102" s="1" t="s">
        <v>3</v>
      </c>
      <c r="I102" s="1" t="str">
        <f>IF($AC102="N","N/A","")</f>
        <v/>
      </c>
      <c r="J102" s="1" t="s">
        <v>2</v>
      </c>
      <c r="K102">
        <v>1</v>
      </c>
      <c r="Q102">
        <v>1</v>
      </c>
      <c r="T102">
        <v>1</v>
      </c>
    </row>
    <row r="103" spans="1:21" x14ac:dyDescent="0.35">
      <c r="A103" s="11">
        <v>102</v>
      </c>
      <c r="B103" s="6" t="s">
        <v>9</v>
      </c>
      <c r="C103" s="6">
        <v>68</v>
      </c>
      <c r="D103" s="6">
        <v>84</v>
      </c>
      <c r="E103" s="6">
        <v>16</v>
      </c>
      <c r="F103" s="6" t="s">
        <v>53</v>
      </c>
      <c r="G103" s="1" t="str">
        <f>IF(COUNTIF(H103:J103,"Y")&gt;0,"Y","N")</f>
        <v>N</v>
      </c>
      <c r="H103" s="1" t="s">
        <v>2</v>
      </c>
      <c r="J103" s="1" t="str">
        <f>IF($AR103="N","N/A","")</f>
        <v/>
      </c>
    </row>
    <row r="104" spans="1:21" x14ac:dyDescent="0.35">
      <c r="A104" s="11">
        <v>103</v>
      </c>
      <c r="B104" s="6" t="s">
        <v>51</v>
      </c>
      <c r="C104" s="6">
        <v>72</v>
      </c>
      <c r="D104" s="6">
        <v>78</v>
      </c>
      <c r="E104" s="6">
        <v>6</v>
      </c>
      <c r="F104" s="6" t="s">
        <v>53</v>
      </c>
      <c r="G104" s="1" t="str">
        <f>IF(COUNTIF(H104:J104,"Y")&gt;0,"Y","N")</f>
        <v>N</v>
      </c>
      <c r="H104" s="1" t="str">
        <f>IF($N104="N","N/A","")</f>
        <v/>
      </c>
      <c r="I104" s="1" t="s">
        <v>2</v>
      </c>
      <c r="J104" s="1" t="str">
        <f>IF($AR104="N","N/A","")</f>
        <v/>
      </c>
    </row>
    <row r="105" spans="1:21" x14ac:dyDescent="0.35">
      <c r="A105" s="11">
        <v>104</v>
      </c>
      <c r="B105" s="6" t="s">
        <v>9</v>
      </c>
      <c r="C105" s="6">
        <v>77</v>
      </c>
      <c r="D105" s="6">
        <v>86</v>
      </c>
      <c r="E105" s="6">
        <v>9</v>
      </c>
      <c r="F105" s="6" t="s">
        <v>53</v>
      </c>
      <c r="G105" s="1" t="str">
        <f>IF(COUNTIF(H105:J105,"Y")&gt;0,"Y","N")</f>
        <v>N</v>
      </c>
      <c r="H105" s="1" t="str">
        <f>IF($N105="N","N/A","")</f>
        <v/>
      </c>
      <c r="I105" s="1" t="s">
        <v>2</v>
      </c>
      <c r="J105" s="1" t="str">
        <f>IF($AR105="N","N/A","")</f>
        <v/>
      </c>
    </row>
    <row r="106" spans="1:21" x14ac:dyDescent="0.35">
      <c r="A106" s="11">
        <v>105</v>
      </c>
      <c r="B106" s="6" t="s">
        <v>51</v>
      </c>
      <c r="C106" s="6">
        <v>78</v>
      </c>
      <c r="D106" s="6">
        <v>82</v>
      </c>
      <c r="E106" s="6">
        <v>5</v>
      </c>
      <c r="F106" s="6" t="s">
        <v>55</v>
      </c>
      <c r="G106" s="1" t="str">
        <f>IF(COUNTIF(H106:J106,"Y")&gt;0,"Y","N")</f>
        <v>Y</v>
      </c>
      <c r="H106" s="1" t="str">
        <f>IF($N106="N","N/A","")</f>
        <v/>
      </c>
      <c r="I106" s="1" t="s">
        <v>3</v>
      </c>
      <c r="J106" s="1" t="str">
        <f>IF($AR106="N","N/A","")</f>
        <v/>
      </c>
      <c r="M106">
        <v>1</v>
      </c>
      <c r="Q106">
        <v>1</v>
      </c>
      <c r="T106">
        <v>1</v>
      </c>
    </row>
    <row r="107" spans="1:21" x14ac:dyDescent="0.35">
      <c r="A107" s="11">
        <v>106</v>
      </c>
      <c r="B107" s="12" t="s">
        <v>51</v>
      </c>
      <c r="C107" s="12">
        <v>49</v>
      </c>
      <c r="D107" s="12">
        <v>69</v>
      </c>
      <c r="E107" s="12">
        <v>20</v>
      </c>
      <c r="F107" s="6" t="s">
        <v>54</v>
      </c>
      <c r="G107" s="1" t="str">
        <f>IF(COUNTIF(H107:J107,"Y")&gt;0,"Y","N")</f>
        <v>N</v>
      </c>
      <c r="H107" s="1" t="str">
        <f>IF($N107="N","N/A","")</f>
        <v/>
      </c>
      <c r="I107" s="1" t="str">
        <f>IF($AC107="N","N/A","")</f>
        <v/>
      </c>
      <c r="J107" s="1" t="s">
        <v>2</v>
      </c>
    </row>
    <row r="108" spans="1:21" x14ac:dyDescent="0.35">
      <c r="A108" s="11">
        <v>107</v>
      </c>
      <c r="B108" s="6" t="s">
        <v>51</v>
      </c>
      <c r="C108" s="6">
        <v>62</v>
      </c>
      <c r="D108" s="6">
        <v>66</v>
      </c>
      <c r="E108" s="6">
        <v>4</v>
      </c>
      <c r="F108" s="6" t="s">
        <v>53</v>
      </c>
      <c r="G108" s="1" t="str">
        <f>IF(COUNTIF(H108:J108,"Y")&gt;0,"Y","N")</f>
        <v>N</v>
      </c>
      <c r="H108" s="1" t="str">
        <f>IF($N108="N","N/A","")</f>
        <v/>
      </c>
      <c r="I108" s="1" t="str">
        <f>IF($AC108="N","N/A","")</f>
        <v/>
      </c>
      <c r="J108" s="1" t="s">
        <v>2</v>
      </c>
    </row>
    <row r="109" spans="1:21" x14ac:dyDescent="0.35">
      <c r="A109" s="11">
        <v>108</v>
      </c>
      <c r="B109" s="6" t="s">
        <v>51</v>
      </c>
      <c r="C109" s="6">
        <v>63</v>
      </c>
      <c r="D109" s="6">
        <v>77</v>
      </c>
      <c r="E109" s="6">
        <v>14</v>
      </c>
      <c r="F109" s="6" t="s">
        <v>54</v>
      </c>
      <c r="G109" s="1" t="str">
        <f>IF(COUNTIF(H109:J109,"Y")&gt;0,"Y","N")</f>
        <v>Y</v>
      </c>
      <c r="H109" s="1" t="s">
        <v>3</v>
      </c>
      <c r="I109" s="1" t="str">
        <f>IF($AC109="N","N/A","")</f>
        <v/>
      </c>
      <c r="J109" s="1" t="str">
        <f>IF($AR109="N","N/A","")</f>
        <v/>
      </c>
      <c r="M109">
        <v>1</v>
      </c>
      <c r="Q109">
        <v>1</v>
      </c>
      <c r="S109">
        <v>1</v>
      </c>
    </row>
    <row r="110" spans="1:21" x14ac:dyDescent="0.35">
      <c r="A110" s="11">
        <v>109</v>
      </c>
      <c r="B110" s="6" t="s">
        <v>9</v>
      </c>
      <c r="C110" s="6">
        <v>53</v>
      </c>
      <c r="D110" s="6">
        <v>71</v>
      </c>
      <c r="E110" s="6">
        <v>18</v>
      </c>
      <c r="F110" s="6" t="s">
        <v>54</v>
      </c>
      <c r="G110" s="1" t="str">
        <f>IF(COUNTIF(H110:J110,"Y")&gt;0,"Y","N")</f>
        <v>N</v>
      </c>
      <c r="H110" s="1" t="s">
        <v>2</v>
      </c>
      <c r="I110" s="1" t="s">
        <v>2</v>
      </c>
      <c r="J110" s="1" t="str">
        <f>IF($AR110="N","N/A","")</f>
        <v/>
      </c>
    </row>
    <row r="111" spans="1:21" x14ac:dyDescent="0.35">
      <c r="A111" s="11">
        <v>110</v>
      </c>
      <c r="B111" s="6" t="s">
        <v>51</v>
      </c>
      <c r="C111" s="6">
        <v>72</v>
      </c>
      <c r="D111" s="6">
        <v>85</v>
      </c>
      <c r="E111" s="6">
        <v>13</v>
      </c>
      <c r="F111" s="6" t="s">
        <v>53</v>
      </c>
      <c r="G111" s="1" t="str">
        <f>IF(COUNTIF(H111:J111,"Y")&gt;0,"Y","N")</f>
        <v>Y</v>
      </c>
      <c r="H111" s="1" t="str">
        <f>IF($N111="N","N/A","")</f>
        <v/>
      </c>
      <c r="I111" s="1" t="s">
        <v>3</v>
      </c>
      <c r="J111" s="1" t="str">
        <f>IF($AR111="N","N/A","")</f>
        <v/>
      </c>
      <c r="M111">
        <v>1</v>
      </c>
      <c r="Q111">
        <v>1</v>
      </c>
      <c r="T111">
        <v>1</v>
      </c>
    </row>
    <row r="112" spans="1:21" x14ac:dyDescent="0.35">
      <c r="A112" s="11">
        <v>111</v>
      </c>
      <c r="B112" s="12" t="s">
        <v>51</v>
      </c>
      <c r="C112" s="12">
        <v>51</v>
      </c>
      <c r="D112" s="12">
        <v>74</v>
      </c>
      <c r="E112" s="12">
        <v>23</v>
      </c>
      <c r="F112" s="6" t="s">
        <v>54</v>
      </c>
      <c r="G112" s="1" t="str">
        <f>IF(COUNTIF(H112:J112,"Y")&gt;0,"Y","N")</f>
        <v>N</v>
      </c>
      <c r="H112" s="1" t="str">
        <f>IF($N112="N","N/A","")</f>
        <v/>
      </c>
      <c r="I112" s="1" t="s">
        <v>2</v>
      </c>
      <c r="J112" s="1" t="s">
        <v>2</v>
      </c>
    </row>
    <row r="113" spans="1:20" x14ac:dyDescent="0.35">
      <c r="A113" s="11">
        <v>112</v>
      </c>
      <c r="B113" s="6" t="s">
        <v>9</v>
      </c>
      <c r="C113" s="6">
        <v>54</v>
      </c>
      <c r="D113" s="6">
        <v>80</v>
      </c>
      <c r="E113" s="6">
        <v>26</v>
      </c>
      <c r="F113" s="6" t="s">
        <v>52</v>
      </c>
      <c r="G113" s="1" t="str">
        <f>IF(COUNTIF(H113:J113,"Y")&gt;0,"Y","N")</f>
        <v>N</v>
      </c>
      <c r="H113" s="1" t="s">
        <v>2</v>
      </c>
      <c r="I113" s="1" t="str">
        <f>IF($AC113="N","N/A","")</f>
        <v/>
      </c>
      <c r="J113" s="1" t="str">
        <f>IF($AR113="N","N/A","")</f>
        <v/>
      </c>
    </row>
    <row r="114" spans="1:20" x14ac:dyDescent="0.35">
      <c r="A114" s="11">
        <v>113</v>
      </c>
      <c r="B114" s="6" t="s">
        <v>9</v>
      </c>
      <c r="C114" s="6">
        <v>47</v>
      </c>
      <c r="D114" s="6">
        <v>72</v>
      </c>
      <c r="E114" s="6">
        <v>25</v>
      </c>
      <c r="F114" s="6" t="s">
        <v>52</v>
      </c>
      <c r="G114" s="1" t="str">
        <f>IF(COUNTIF(H114:J114,"Y")&gt;0,"Y","N")</f>
        <v>N</v>
      </c>
      <c r="H114" s="1" t="s">
        <v>1</v>
      </c>
      <c r="I114" s="1" t="s">
        <v>2</v>
      </c>
      <c r="J114" s="1" t="str">
        <f>IF($AR114="N","N/A","")</f>
        <v/>
      </c>
    </row>
    <row r="115" spans="1:20" x14ac:dyDescent="0.35">
      <c r="A115" s="11">
        <v>114</v>
      </c>
      <c r="B115" s="6" t="s">
        <v>51</v>
      </c>
      <c r="C115" s="6">
        <v>84</v>
      </c>
      <c r="D115" s="6">
        <v>91</v>
      </c>
      <c r="E115" s="6">
        <v>7</v>
      </c>
      <c r="F115" s="6" t="s">
        <v>52</v>
      </c>
      <c r="G115" s="1" t="str">
        <f>IF(COUNTIF(H115:J115,"Y")&gt;0,"Y","N")</f>
        <v>N</v>
      </c>
      <c r="H115" s="1" t="str">
        <f>IF($N115="N","N/A","")</f>
        <v/>
      </c>
      <c r="I115" s="1" t="str">
        <f>IF($AC115="N","N/A","")</f>
        <v/>
      </c>
      <c r="J115" s="1" t="s">
        <v>4</v>
      </c>
    </row>
    <row r="116" spans="1:20" x14ac:dyDescent="0.35">
      <c r="A116" s="11">
        <v>115</v>
      </c>
      <c r="B116" s="11" t="s">
        <v>51</v>
      </c>
      <c r="C116" s="11">
        <v>68</v>
      </c>
      <c r="D116" s="11">
        <v>79</v>
      </c>
      <c r="E116" s="11">
        <v>11</v>
      </c>
      <c r="F116" s="13" t="s">
        <v>54</v>
      </c>
      <c r="G116" s="1" t="str">
        <f>IF(COUNTIF(H116:J116,"Y")&gt;0,"Y","N")</f>
        <v>N</v>
      </c>
      <c r="H116" s="1" t="str">
        <f>IF($N116="N","N/A","")</f>
        <v/>
      </c>
      <c r="I116" s="1" t="s">
        <v>2</v>
      </c>
      <c r="J116" s="1" t="str">
        <f>IF($AR116="N","N/A","")</f>
        <v/>
      </c>
    </row>
    <row r="117" spans="1:20" x14ac:dyDescent="0.35">
      <c r="A117" s="11">
        <v>116</v>
      </c>
      <c r="B117" s="6" t="s">
        <v>51</v>
      </c>
      <c r="C117" s="6">
        <v>50</v>
      </c>
      <c r="D117" s="6">
        <v>74</v>
      </c>
      <c r="E117" s="6">
        <v>24</v>
      </c>
      <c r="F117" s="6" t="s">
        <v>53</v>
      </c>
      <c r="G117" s="1" t="str">
        <f>IF(COUNTIF(H117:J117,"Y")&gt;0,"Y","N")</f>
        <v>N</v>
      </c>
      <c r="H117" s="1" t="str">
        <f>IF($N117="N","N/A","")</f>
        <v/>
      </c>
      <c r="I117" s="1" t="s">
        <v>2</v>
      </c>
      <c r="J117" s="1" t="str">
        <f>IF($AR117="N","N/A","")</f>
        <v/>
      </c>
    </row>
    <row r="118" spans="1:20" x14ac:dyDescent="0.35">
      <c r="A118" s="11">
        <v>117</v>
      </c>
      <c r="B118" s="12" t="s">
        <v>9</v>
      </c>
      <c r="C118" s="12">
        <v>66</v>
      </c>
      <c r="D118" s="12">
        <v>77</v>
      </c>
      <c r="E118" s="12">
        <v>11</v>
      </c>
      <c r="F118" s="6" t="s">
        <v>54</v>
      </c>
      <c r="G118" s="1" t="str">
        <f>IF(COUNTIF(H118:J118,"Y")&gt;0,"Y","N")</f>
        <v>N</v>
      </c>
      <c r="H118" s="1" t="s">
        <v>2</v>
      </c>
      <c r="I118" s="1" t="str">
        <f>IF($AC118="N","N/A","")</f>
        <v/>
      </c>
      <c r="J118" s="1" t="str">
        <f>IF($AR118="N","N/A","")</f>
        <v/>
      </c>
    </row>
    <row r="119" spans="1:20" x14ac:dyDescent="0.35">
      <c r="A119" s="11">
        <v>118</v>
      </c>
      <c r="B119" s="12" t="s">
        <v>51</v>
      </c>
      <c r="C119" s="12">
        <v>76</v>
      </c>
      <c r="D119" s="12">
        <v>86</v>
      </c>
      <c r="E119" s="12">
        <v>10</v>
      </c>
      <c r="F119" s="6" t="s">
        <v>55</v>
      </c>
      <c r="G119" s="1" t="s">
        <v>65</v>
      </c>
      <c r="H119" s="1" t="s">
        <v>2</v>
      </c>
      <c r="I119" s="1" t="s">
        <v>2</v>
      </c>
      <c r="J119" s="1" t="str">
        <f>IF($AR119="N","N/A","")</f>
        <v/>
      </c>
    </row>
    <row r="120" spans="1:20" x14ac:dyDescent="0.35">
      <c r="A120" s="11">
        <v>119</v>
      </c>
      <c r="B120" s="13" t="s">
        <v>51</v>
      </c>
      <c r="C120" s="13">
        <v>68</v>
      </c>
      <c r="D120" s="13">
        <v>82</v>
      </c>
      <c r="E120" s="13">
        <v>15</v>
      </c>
      <c r="F120" s="13" t="s">
        <v>54</v>
      </c>
      <c r="G120" s="1" t="str">
        <f>IF(COUNTIF(H120:J120,"Y")&gt;0,"Y","N")</f>
        <v>N</v>
      </c>
      <c r="H120" s="1" t="str">
        <f>IF($N120="N","N/A","")</f>
        <v/>
      </c>
      <c r="I120" s="1" t="str">
        <f>IF($AC120="N","N/A","")</f>
        <v/>
      </c>
      <c r="J120" s="1" t="s">
        <v>1</v>
      </c>
    </row>
    <row r="121" spans="1:20" x14ac:dyDescent="0.35">
      <c r="A121" s="11">
        <v>120</v>
      </c>
      <c r="B121" s="13" t="s">
        <v>9</v>
      </c>
      <c r="C121" s="13">
        <v>51</v>
      </c>
      <c r="D121" s="13">
        <v>72</v>
      </c>
      <c r="E121" s="13">
        <v>21</v>
      </c>
      <c r="F121" s="13" t="s">
        <v>53</v>
      </c>
      <c r="G121" s="1" t="str">
        <f>IF(COUNTIF(H121:J121,"Y")&gt;0,"Y","N")</f>
        <v>N</v>
      </c>
      <c r="H121" s="1" t="s">
        <v>2</v>
      </c>
      <c r="I121" s="1" t="str">
        <f>IF($AC121="N","N/A","")</f>
        <v/>
      </c>
      <c r="J121" s="1" t="str">
        <f>IF($AR121="N","N/A","")</f>
        <v/>
      </c>
    </row>
    <row r="122" spans="1:20" x14ac:dyDescent="0.35">
      <c r="A122" s="11">
        <v>121</v>
      </c>
      <c r="B122" s="6" t="s">
        <v>9</v>
      </c>
      <c r="C122" s="6">
        <v>68</v>
      </c>
      <c r="D122" s="6">
        <v>79</v>
      </c>
      <c r="E122" s="6">
        <v>11</v>
      </c>
      <c r="F122" s="6" t="s">
        <v>54</v>
      </c>
      <c r="G122" s="1" t="str">
        <f>IF(COUNTIF(H122:J122,"Y")&gt;0,"Y","N")</f>
        <v>N</v>
      </c>
      <c r="H122" s="1" t="str">
        <f>IF($N122="N","N/A","")</f>
        <v/>
      </c>
      <c r="I122" s="1" t="s">
        <v>2</v>
      </c>
      <c r="J122" s="1" t="str">
        <f>IF($AR122="N","N/A","")</f>
        <v/>
      </c>
    </row>
    <row r="123" spans="1:20" x14ac:dyDescent="0.35">
      <c r="A123" s="11">
        <v>122</v>
      </c>
      <c r="B123" s="6" t="s">
        <v>9</v>
      </c>
      <c r="C123" s="6">
        <v>73</v>
      </c>
      <c r="D123" s="6">
        <v>85</v>
      </c>
      <c r="E123" s="6">
        <v>12</v>
      </c>
      <c r="F123" s="6" t="s">
        <v>53</v>
      </c>
      <c r="G123" s="1" t="str">
        <f>IF(COUNTIF(H123:J123,"Y")&gt;0,"Y","N")</f>
        <v>N</v>
      </c>
      <c r="H123" s="1" t="str">
        <f>IF($N123="N","N/A","")</f>
        <v/>
      </c>
      <c r="I123" s="1" t="s">
        <v>2</v>
      </c>
      <c r="J123" s="1" t="str">
        <f>IF($AR123="N","N/A","")</f>
        <v/>
      </c>
    </row>
    <row r="124" spans="1:20" x14ac:dyDescent="0.35">
      <c r="A124" s="11">
        <v>123</v>
      </c>
      <c r="B124" s="11" t="s">
        <v>51</v>
      </c>
      <c r="C124" s="11">
        <v>75</v>
      </c>
      <c r="D124" s="11">
        <v>84</v>
      </c>
      <c r="E124" s="11">
        <v>9</v>
      </c>
      <c r="F124" s="13" t="s">
        <v>53</v>
      </c>
      <c r="G124" s="1" t="str">
        <f>IF(COUNTIF(H124:J124,"Y")&gt;0,"Y","N")</f>
        <v>Y</v>
      </c>
      <c r="H124" s="1" t="s">
        <v>2</v>
      </c>
      <c r="I124" s="1" t="s">
        <v>3</v>
      </c>
      <c r="J124" s="1" t="s">
        <v>3</v>
      </c>
      <c r="K124" s="1">
        <v>2</v>
      </c>
      <c r="Q124">
        <v>2</v>
      </c>
      <c r="T124">
        <v>2</v>
      </c>
    </row>
    <row r="125" spans="1:20" x14ac:dyDescent="0.35">
      <c r="A125" s="11">
        <v>124</v>
      </c>
      <c r="B125" s="11" t="s">
        <v>51</v>
      </c>
      <c r="C125" s="11">
        <v>70</v>
      </c>
      <c r="D125" s="11">
        <v>75</v>
      </c>
      <c r="E125" s="11">
        <v>5</v>
      </c>
      <c r="F125" s="13" t="s">
        <v>54</v>
      </c>
      <c r="G125" s="1" t="str">
        <f>IF(COUNTIF(H125:J125,"Y")&gt;0,"Y","N")</f>
        <v>Y</v>
      </c>
      <c r="H125" s="1" t="str">
        <f>IF($N125="N","N/A","")</f>
        <v/>
      </c>
      <c r="I125" s="1" t="s">
        <v>2</v>
      </c>
      <c r="J125" s="1" t="s">
        <v>3</v>
      </c>
      <c r="M125">
        <v>1</v>
      </c>
      <c r="Q125">
        <v>1</v>
      </c>
      <c r="T125">
        <v>1</v>
      </c>
    </row>
    <row r="126" spans="1:20" x14ac:dyDescent="0.35">
      <c r="A126" s="11">
        <v>125</v>
      </c>
      <c r="B126" s="6" t="s">
        <v>9</v>
      </c>
      <c r="C126" s="6">
        <v>53</v>
      </c>
      <c r="D126" s="6">
        <v>66</v>
      </c>
      <c r="E126" s="6">
        <v>13</v>
      </c>
      <c r="F126" s="6" t="s">
        <v>53</v>
      </c>
      <c r="G126" s="1" t="str">
        <f>IF(COUNTIF(H126:J126,"Y")&gt;0,"Y","N")</f>
        <v>Y</v>
      </c>
      <c r="H126" s="1" t="str">
        <f>IF($N126="N","N/A","")</f>
        <v/>
      </c>
      <c r="I126" s="1" t="s">
        <v>2</v>
      </c>
      <c r="J126" s="1" t="s">
        <v>3</v>
      </c>
      <c r="M126">
        <v>1</v>
      </c>
      <c r="Q126">
        <v>1</v>
      </c>
      <c r="T126">
        <v>1</v>
      </c>
    </row>
    <row r="127" spans="1:20" x14ac:dyDescent="0.35">
      <c r="A127" s="11">
        <v>126</v>
      </c>
      <c r="B127" s="11" t="s">
        <v>9</v>
      </c>
      <c r="C127" s="11">
        <v>73</v>
      </c>
      <c r="D127" s="11">
        <v>76</v>
      </c>
      <c r="E127" s="11">
        <v>3</v>
      </c>
      <c r="F127" s="13" t="s">
        <v>53</v>
      </c>
      <c r="G127" s="1" t="str">
        <f>IF(COUNTIF(H127:J127,"Y")&gt;0,"Y","N")</f>
        <v>N</v>
      </c>
      <c r="H127" s="1" t="s">
        <v>2</v>
      </c>
      <c r="I127" s="1" t="s">
        <v>2</v>
      </c>
      <c r="J127" s="1" t="s">
        <v>2</v>
      </c>
    </row>
    <row r="128" spans="1:20" x14ac:dyDescent="0.35">
      <c r="A128" s="11">
        <v>127</v>
      </c>
      <c r="B128" s="6" t="s">
        <v>9</v>
      </c>
      <c r="C128" s="6">
        <v>55</v>
      </c>
      <c r="D128" s="6">
        <v>74</v>
      </c>
      <c r="E128" s="6">
        <v>19</v>
      </c>
      <c r="F128" s="6" t="s">
        <v>53</v>
      </c>
      <c r="G128" s="1" t="str">
        <f>IF(COUNTIF(H128:J128,"Y")&gt;0,"Y","N")</f>
        <v>N</v>
      </c>
      <c r="H128" s="1" t="s">
        <v>2</v>
      </c>
      <c r="I128" s="1" t="s">
        <v>2</v>
      </c>
      <c r="J128" s="1" t="s">
        <v>2</v>
      </c>
    </row>
    <row r="129" spans="1:21" x14ac:dyDescent="0.35">
      <c r="A129" s="11">
        <v>128</v>
      </c>
      <c r="B129" s="11" t="s">
        <v>51</v>
      </c>
      <c r="C129" s="11">
        <v>51</v>
      </c>
      <c r="D129" s="11">
        <v>68</v>
      </c>
      <c r="E129" s="11">
        <v>17</v>
      </c>
      <c r="F129" s="13" t="s">
        <v>54</v>
      </c>
      <c r="G129" s="1" t="str">
        <f>IF(COUNTIF(H129:J129,"Y")&gt;0,"Y","N")</f>
        <v>N</v>
      </c>
      <c r="H129" s="1" t="s">
        <v>2</v>
      </c>
      <c r="I129" s="1" t="str">
        <f>IF($AC129="N","N/A","")</f>
        <v/>
      </c>
      <c r="J129" s="1" t="s">
        <v>2</v>
      </c>
    </row>
    <row r="130" spans="1:21" x14ac:dyDescent="0.35">
      <c r="A130" s="11">
        <v>129</v>
      </c>
      <c r="B130" s="11" t="s">
        <v>51</v>
      </c>
      <c r="C130" s="11">
        <v>35</v>
      </c>
      <c r="D130" s="11">
        <v>64</v>
      </c>
      <c r="E130" s="11">
        <v>29</v>
      </c>
      <c r="F130" s="13" t="s">
        <v>53</v>
      </c>
      <c r="G130" s="1" t="str">
        <f>IF(COUNTIF(H130:J130,"Y")&gt;0,"Y","N")</f>
        <v>Y</v>
      </c>
      <c r="H130" s="1" t="str">
        <f>IF($N130="N","N/A","")</f>
        <v/>
      </c>
      <c r="I130" s="1" t="s">
        <v>3</v>
      </c>
      <c r="J130" s="1" t="s">
        <v>2</v>
      </c>
      <c r="M130">
        <v>1</v>
      </c>
      <c r="Q130">
        <v>1</v>
      </c>
      <c r="S130">
        <v>1</v>
      </c>
    </row>
    <row r="131" spans="1:21" x14ac:dyDescent="0.35">
      <c r="A131" s="11">
        <v>130</v>
      </c>
      <c r="B131" s="6" t="s">
        <v>9</v>
      </c>
      <c r="C131" s="6">
        <v>78</v>
      </c>
      <c r="D131" s="6">
        <v>86</v>
      </c>
      <c r="E131" s="6">
        <v>8</v>
      </c>
      <c r="F131" s="6" t="s">
        <v>52</v>
      </c>
      <c r="G131" s="1" t="str">
        <f>IF(COUNTIF(H131:J131,"Y")&gt;0,"Y","N")</f>
        <v>N</v>
      </c>
      <c r="H131" s="1" t="s">
        <v>2</v>
      </c>
      <c r="I131" s="1" t="str">
        <f>IF($AC131="N","N/A","")</f>
        <v/>
      </c>
      <c r="J131" s="1" t="s">
        <v>2</v>
      </c>
    </row>
    <row r="132" spans="1:21" x14ac:dyDescent="0.35">
      <c r="A132" s="11">
        <v>131</v>
      </c>
      <c r="B132" s="6" t="s">
        <v>51</v>
      </c>
      <c r="C132" s="6">
        <v>75</v>
      </c>
      <c r="D132" s="6">
        <v>80</v>
      </c>
      <c r="E132" s="6">
        <v>5</v>
      </c>
      <c r="F132" s="13" t="s">
        <v>54</v>
      </c>
      <c r="G132" s="1" t="str">
        <f>IF(COUNTIF(H132:J132,"Y")&gt;0,"Y","N")</f>
        <v>Y</v>
      </c>
      <c r="H132" s="1" t="s">
        <v>3</v>
      </c>
      <c r="I132" s="1" t="s">
        <v>3</v>
      </c>
      <c r="J132" s="1" t="s">
        <v>3</v>
      </c>
      <c r="K132" s="1">
        <v>1</v>
      </c>
      <c r="M132" s="1">
        <v>3</v>
      </c>
      <c r="Q132">
        <v>4</v>
      </c>
      <c r="S132">
        <v>1</v>
      </c>
      <c r="T132">
        <v>3</v>
      </c>
    </row>
    <row r="133" spans="1:21" x14ac:dyDescent="0.35">
      <c r="A133" s="11">
        <v>132</v>
      </c>
      <c r="B133" s="7" t="s">
        <v>51</v>
      </c>
      <c r="C133" s="7">
        <v>34</v>
      </c>
      <c r="D133" s="7">
        <v>67</v>
      </c>
      <c r="E133" s="7">
        <v>33</v>
      </c>
      <c r="F133" s="7" t="s">
        <v>54</v>
      </c>
      <c r="G133" s="1" t="str">
        <f>IF(COUNTIF(H133:J133,"Y")&gt;0,"Y","N")</f>
        <v>Y</v>
      </c>
      <c r="H133" s="1" t="str">
        <f>IF($N133="N","N/A","")</f>
        <v/>
      </c>
      <c r="I133" s="1" t="s">
        <v>3</v>
      </c>
      <c r="J133" s="1" t="s">
        <v>2</v>
      </c>
      <c r="M133">
        <v>2</v>
      </c>
      <c r="O133">
        <v>1</v>
      </c>
      <c r="Q133">
        <v>1</v>
      </c>
      <c r="R133">
        <v>2</v>
      </c>
      <c r="T133">
        <v>3</v>
      </c>
    </row>
    <row r="134" spans="1:21" x14ac:dyDescent="0.35">
      <c r="A134" s="11">
        <v>133</v>
      </c>
      <c r="B134" s="6" t="s">
        <v>9</v>
      </c>
      <c r="C134" s="6">
        <v>82</v>
      </c>
      <c r="D134" s="6">
        <v>89</v>
      </c>
      <c r="E134" s="6">
        <v>7</v>
      </c>
      <c r="F134" s="6" t="s">
        <v>54</v>
      </c>
      <c r="G134" s="1" t="str">
        <f>IF(COUNTIF(H134:J134,"Y")&gt;0,"Y","N")</f>
        <v>N</v>
      </c>
      <c r="H134" s="1" t="str">
        <f>IF($N134="N","N/A","")</f>
        <v/>
      </c>
      <c r="I134" s="1" t="s">
        <v>2</v>
      </c>
      <c r="J134" s="1" t="str">
        <f>IF($AR134="N","N/A","")</f>
        <v/>
      </c>
    </row>
    <row r="135" spans="1:21" x14ac:dyDescent="0.35">
      <c r="A135" s="11">
        <v>134</v>
      </c>
      <c r="B135" s="11" t="s">
        <v>51</v>
      </c>
      <c r="C135" s="11">
        <v>53</v>
      </c>
      <c r="D135" s="11">
        <v>75</v>
      </c>
      <c r="E135" s="11">
        <v>22</v>
      </c>
      <c r="F135" s="13" t="s">
        <v>52</v>
      </c>
      <c r="G135" s="1" t="str">
        <f>IF(COUNTIF(H135:J135,"Y")&gt;0,"Y","N")</f>
        <v>Y</v>
      </c>
      <c r="H135" s="1" t="s">
        <v>2</v>
      </c>
      <c r="I135" s="1" t="s">
        <v>2</v>
      </c>
      <c r="J135" s="1" t="s">
        <v>3</v>
      </c>
      <c r="K135" s="1">
        <v>1</v>
      </c>
      <c r="Q135">
        <v>1</v>
      </c>
      <c r="S135">
        <v>1</v>
      </c>
    </row>
    <row r="136" spans="1:21" x14ac:dyDescent="0.35">
      <c r="A136" s="11">
        <v>135</v>
      </c>
      <c r="B136" s="11" t="s">
        <v>51</v>
      </c>
      <c r="C136" s="11">
        <v>59</v>
      </c>
      <c r="D136" s="11">
        <v>67</v>
      </c>
      <c r="E136" s="11">
        <v>8</v>
      </c>
      <c r="F136" s="13" t="s">
        <v>53</v>
      </c>
      <c r="G136" s="1" t="str">
        <f>IF(COUNTIF(H136:J136,"Y")&gt;0,"Y","N")</f>
        <v>N</v>
      </c>
      <c r="H136" s="1" t="str">
        <f>IF($N136="N","N/A","")</f>
        <v/>
      </c>
      <c r="I136" s="1" t="s">
        <v>2</v>
      </c>
      <c r="J136" s="1" t="str">
        <f>IF($AR136="N","N/A","")</f>
        <v/>
      </c>
    </row>
    <row r="137" spans="1:21" x14ac:dyDescent="0.35">
      <c r="A137" s="11">
        <v>136</v>
      </c>
      <c r="B137" s="13" t="s">
        <v>51</v>
      </c>
      <c r="C137" s="13">
        <v>58</v>
      </c>
      <c r="D137" s="13">
        <v>70</v>
      </c>
      <c r="E137" s="13">
        <v>12</v>
      </c>
      <c r="F137" s="13" t="s">
        <v>52</v>
      </c>
      <c r="G137" s="1" t="str">
        <f>IF(COUNTIF(H137:J137,"Y")&gt;0,"Y","N")</f>
        <v>Y</v>
      </c>
      <c r="H137" s="1" t="s">
        <v>3</v>
      </c>
      <c r="I137" s="1" t="str">
        <f>IF($AC137="N","N/A","")</f>
        <v/>
      </c>
      <c r="J137" s="1" t="s">
        <v>2</v>
      </c>
      <c r="K137">
        <v>1</v>
      </c>
      <c r="Q137">
        <v>1</v>
      </c>
      <c r="S137">
        <v>1</v>
      </c>
    </row>
    <row r="138" spans="1:21" x14ac:dyDescent="0.35">
      <c r="A138" s="11">
        <v>137</v>
      </c>
      <c r="B138" s="13" t="s">
        <v>51</v>
      </c>
      <c r="C138" s="13">
        <v>70</v>
      </c>
      <c r="D138" s="13">
        <v>83</v>
      </c>
      <c r="E138" s="13">
        <v>13</v>
      </c>
      <c r="F138" s="13" t="s">
        <v>52</v>
      </c>
      <c r="G138" s="1" t="str">
        <f>IF(COUNTIF(H138:J138,"Y")&gt;0,"Y","N")</f>
        <v>Y</v>
      </c>
      <c r="H138" s="1" t="s">
        <v>2</v>
      </c>
      <c r="I138" s="1" t="s">
        <v>3</v>
      </c>
      <c r="J138" s="1" t="s">
        <v>2</v>
      </c>
      <c r="K138" s="1">
        <v>1</v>
      </c>
      <c r="R138">
        <v>1</v>
      </c>
      <c r="S138">
        <v>1</v>
      </c>
    </row>
    <row r="139" spans="1:21" x14ac:dyDescent="0.35">
      <c r="A139" s="11">
        <v>138</v>
      </c>
      <c r="B139" s="13" t="s">
        <v>51</v>
      </c>
      <c r="C139" s="13">
        <v>68</v>
      </c>
      <c r="D139" s="13">
        <v>74</v>
      </c>
      <c r="E139" s="13">
        <v>6</v>
      </c>
      <c r="F139" s="13" t="s">
        <v>52</v>
      </c>
      <c r="G139" s="1" t="str">
        <f>IF(COUNTIF(H139:J139,"Y")&gt;0,"Y","N")</f>
        <v>N</v>
      </c>
      <c r="H139" s="1" t="s">
        <v>2</v>
      </c>
      <c r="I139" s="1" t="s">
        <v>2</v>
      </c>
      <c r="J139" s="1" t="s">
        <v>2</v>
      </c>
    </row>
    <row r="140" spans="1:21" x14ac:dyDescent="0.35">
      <c r="A140" s="11">
        <v>139</v>
      </c>
      <c r="B140" s="13" t="s">
        <v>51</v>
      </c>
      <c r="C140" s="13">
        <v>54</v>
      </c>
      <c r="D140" s="13">
        <v>69</v>
      </c>
      <c r="E140" s="13">
        <v>15</v>
      </c>
      <c r="F140" s="13" t="s">
        <v>53</v>
      </c>
      <c r="G140" s="1" t="str">
        <f>IF(COUNTIF(H140:J140,"Y")&gt;0,"Y","N")</f>
        <v>N</v>
      </c>
      <c r="H140" s="1" t="str">
        <f>IF($N140="N","N/A","")</f>
        <v/>
      </c>
      <c r="I140" s="1" t="str">
        <f>IF($AC140="N","N/A","")</f>
        <v/>
      </c>
      <c r="J140" s="1" t="s">
        <v>2</v>
      </c>
    </row>
    <row r="141" spans="1:21" x14ac:dyDescent="0.35">
      <c r="A141" s="11">
        <v>140</v>
      </c>
      <c r="B141" s="13" t="s">
        <v>51</v>
      </c>
      <c r="C141" s="13">
        <v>77</v>
      </c>
      <c r="D141" s="13">
        <v>85</v>
      </c>
      <c r="E141" s="13">
        <v>8</v>
      </c>
      <c r="F141" s="13" t="s">
        <v>54</v>
      </c>
      <c r="G141" s="1" t="str">
        <f>IF(COUNTIF(H141:J141,"Y")&gt;0,"Y","N")</f>
        <v>Y</v>
      </c>
      <c r="H141" s="1" t="str">
        <f>IF($N141="N","N/A","")</f>
        <v/>
      </c>
      <c r="I141" s="3" t="s">
        <v>3</v>
      </c>
      <c r="J141" s="3" t="s">
        <v>3</v>
      </c>
      <c r="K141">
        <v>2</v>
      </c>
      <c r="M141">
        <v>1</v>
      </c>
      <c r="P141">
        <v>1</v>
      </c>
      <c r="Q141">
        <v>3</v>
      </c>
      <c r="U141">
        <v>3</v>
      </c>
    </row>
    <row r="142" spans="1:21" x14ac:dyDescent="0.35">
      <c r="A142" s="11">
        <v>141</v>
      </c>
      <c r="B142" s="13" t="s">
        <v>51</v>
      </c>
      <c r="C142" s="13">
        <v>73</v>
      </c>
      <c r="D142" s="13">
        <v>80</v>
      </c>
      <c r="E142" s="13">
        <v>7</v>
      </c>
      <c r="F142" s="13" t="s">
        <v>54</v>
      </c>
      <c r="G142" s="1" t="str">
        <f>IF(COUNTIF(H142:J142,"Y")&gt;0,"Y","N")</f>
        <v>N</v>
      </c>
      <c r="H142" s="1" t="s">
        <v>2</v>
      </c>
      <c r="I142" s="1" t="str">
        <f>IF($AC142="N","N/A","")</f>
        <v/>
      </c>
      <c r="J142" s="1" t="s">
        <v>2</v>
      </c>
    </row>
    <row r="143" spans="1:21" x14ac:dyDescent="0.35">
      <c r="A143" s="11">
        <v>142</v>
      </c>
      <c r="B143" s="13" t="s">
        <v>51</v>
      </c>
      <c r="C143" s="13">
        <v>67</v>
      </c>
      <c r="D143" s="13">
        <v>73</v>
      </c>
      <c r="E143" s="13">
        <v>6</v>
      </c>
      <c r="F143" s="13" t="s">
        <v>54</v>
      </c>
      <c r="G143" s="1" t="str">
        <f>IF(COUNTIF(H143:J143,"Y")&gt;0,"Y","N")</f>
        <v>Y</v>
      </c>
      <c r="H143" s="1" t="str">
        <f>IF($N143="N","N/A","")</f>
        <v/>
      </c>
      <c r="I143" s="1" t="s">
        <v>3</v>
      </c>
      <c r="J143" s="1" t="s">
        <v>3</v>
      </c>
      <c r="K143" s="1">
        <v>1</v>
      </c>
      <c r="M143">
        <v>2</v>
      </c>
      <c r="Q143">
        <v>3</v>
      </c>
      <c r="T143">
        <v>3</v>
      </c>
    </row>
    <row r="144" spans="1:21" x14ac:dyDescent="0.35">
      <c r="A144" s="11">
        <v>143</v>
      </c>
      <c r="B144" s="13" t="s">
        <v>51</v>
      </c>
      <c r="C144" s="13">
        <v>68</v>
      </c>
      <c r="D144" s="13">
        <v>81</v>
      </c>
      <c r="E144" s="13">
        <v>13</v>
      </c>
      <c r="F144" s="13" t="s">
        <v>54</v>
      </c>
      <c r="G144" s="1" t="str">
        <f>IF(COUNTIF(H144:J144,"Y")&gt;0,"Y","N")</f>
        <v>N</v>
      </c>
      <c r="H144" s="1" t="s">
        <v>2</v>
      </c>
      <c r="I144" s="1" t="str">
        <f>IF($AC144="N","N/A","")</f>
        <v/>
      </c>
      <c r="J144" s="1" t="str">
        <f>IF($AR144="N","N/A","")</f>
        <v/>
      </c>
    </row>
    <row r="145" spans="1:21" x14ac:dyDescent="0.35">
      <c r="A145" s="11">
        <v>144</v>
      </c>
      <c r="B145" s="13" t="s">
        <v>51</v>
      </c>
      <c r="C145" s="13">
        <v>66</v>
      </c>
      <c r="D145" s="13">
        <v>72</v>
      </c>
      <c r="E145" s="13">
        <v>6</v>
      </c>
      <c r="F145" s="13" t="s">
        <v>52</v>
      </c>
      <c r="G145" s="1" t="str">
        <f>IF(COUNTIF(H145:J145,"Y")&gt;0,"Y","N")</f>
        <v>N</v>
      </c>
      <c r="H145" s="1" t="s">
        <v>2</v>
      </c>
      <c r="I145" s="1" t="str">
        <f>IF($AC145="N","N/A","")</f>
        <v/>
      </c>
      <c r="J145" s="1" t="s">
        <v>2</v>
      </c>
    </row>
    <row r="146" spans="1:21" x14ac:dyDescent="0.35">
      <c r="A146" s="11">
        <v>145</v>
      </c>
      <c r="B146" s="13" t="s">
        <v>9</v>
      </c>
      <c r="C146" s="13">
        <v>76</v>
      </c>
      <c r="D146" s="13">
        <v>81</v>
      </c>
      <c r="E146" s="13">
        <v>5</v>
      </c>
      <c r="F146" s="13" t="s">
        <v>53</v>
      </c>
      <c r="G146" s="1" t="str">
        <f>IF(COUNTIF(H146:J146,"Y")&gt;0,"Y","N")</f>
        <v>Y</v>
      </c>
      <c r="H146" s="1" t="str">
        <f>IF($N146="N","N/A","")</f>
        <v/>
      </c>
      <c r="I146" s="1" t="s">
        <v>3</v>
      </c>
      <c r="J146" s="1" t="str">
        <f>IF($AR146="N","N/A","")</f>
        <v/>
      </c>
      <c r="K146">
        <v>1</v>
      </c>
      <c r="Q146">
        <v>1</v>
      </c>
      <c r="U146">
        <v>1</v>
      </c>
    </row>
    <row r="147" spans="1:21" x14ac:dyDescent="0.35">
      <c r="A147" s="11">
        <v>146</v>
      </c>
      <c r="B147" s="13" t="s">
        <v>9</v>
      </c>
      <c r="C147" s="13">
        <v>71</v>
      </c>
      <c r="D147" s="13">
        <v>84</v>
      </c>
      <c r="E147" s="13">
        <v>13</v>
      </c>
      <c r="F147" s="13" t="s">
        <v>53</v>
      </c>
      <c r="G147" s="1" t="str">
        <f>IF(COUNTIF(H147:J147,"Y")&gt;0,"Y","N")</f>
        <v>N</v>
      </c>
      <c r="H147" s="1" t="s">
        <v>2</v>
      </c>
      <c r="I147" s="1" t="str">
        <f>IF($AC147="N","N/A","")</f>
        <v/>
      </c>
      <c r="J147" s="1" t="s">
        <v>2</v>
      </c>
    </row>
    <row r="148" spans="1:21" x14ac:dyDescent="0.35">
      <c r="A148" s="11">
        <v>147</v>
      </c>
      <c r="B148" s="13" t="s">
        <v>9</v>
      </c>
      <c r="C148" s="13">
        <v>64</v>
      </c>
      <c r="D148" s="13">
        <v>84</v>
      </c>
      <c r="E148" s="13">
        <v>20</v>
      </c>
      <c r="F148" s="13" t="s">
        <v>54</v>
      </c>
      <c r="G148" s="1" t="str">
        <f>IF(COUNTIF(H148:J148,"Y")&gt;0,"Y","N")</f>
        <v>Y</v>
      </c>
      <c r="H148" s="1" t="str">
        <f>IF($N148="N","N/A","")</f>
        <v/>
      </c>
      <c r="I148" s="1" t="str">
        <f>IF($AC148="N","N/A","")</f>
        <v/>
      </c>
      <c r="J148" s="1" t="s">
        <v>3</v>
      </c>
      <c r="K148">
        <v>1</v>
      </c>
      <c r="Q148">
        <v>1</v>
      </c>
      <c r="S148">
        <v>1</v>
      </c>
    </row>
    <row r="149" spans="1:21" x14ac:dyDescent="0.35">
      <c r="A149" s="11">
        <v>148</v>
      </c>
      <c r="B149" s="13" t="s">
        <v>9</v>
      </c>
      <c r="C149" s="13">
        <v>77</v>
      </c>
      <c r="D149" s="13">
        <v>84</v>
      </c>
      <c r="E149" s="13">
        <v>7</v>
      </c>
      <c r="F149" s="13" t="s">
        <v>52</v>
      </c>
      <c r="G149" s="1" t="str">
        <f>IF(COUNTIF(H149:J149,"Y")&gt;0,"Y","N")</f>
        <v>N</v>
      </c>
      <c r="H149" s="1" t="s">
        <v>2</v>
      </c>
      <c r="I149" s="1" t="str">
        <f>IF($AC149="N","N/A","")</f>
        <v/>
      </c>
      <c r="J149" s="1" t="str">
        <f>IF($AR149="N","N/A","")</f>
        <v/>
      </c>
    </row>
    <row r="150" spans="1:21" x14ac:dyDescent="0.35">
      <c r="A150" s="11">
        <v>149</v>
      </c>
      <c r="B150" s="13" t="s">
        <v>51</v>
      </c>
      <c r="C150" s="13">
        <v>54</v>
      </c>
      <c r="D150" s="13">
        <v>76</v>
      </c>
      <c r="E150" s="13">
        <v>22</v>
      </c>
      <c r="F150" s="13" t="s">
        <v>54</v>
      </c>
      <c r="G150" s="1" t="str">
        <f>IF(COUNTIF(H150:J150,"Y")&gt;0,"Y","N")</f>
        <v>Y</v>
      </c>
      <c r="H150" s="1" t="str">
        <f>IF($N150="N","N/A","")</f>
        <v/>
      </c>
      <c r="I150" s="1" t="s">
        <v>3</v>
      </c>
      <c r="J150" s="1" t="s">
        <v>2</v>
      </c>
      <c r="M150">
        <v>1</v>
      </c>
      <c r="Q150">
        <v>1</v>
      </c>
      <c r="T150">
        <v>1</v>
      </c>
    </row>
    <row r="151" spans="1:21" x14ac:dyDescent="0.35">
      <c r="A151" s="11">
        <v>150</v>
      </c>
      <c r="B151" s="13" t="s">
        <v>51</v>
      </c>
      <c r="C151" s="13">
        <v>63</v>
      </c>
      <c r="D151" s="13">
        <v>75</v>
      </c>
      <c r="E151" s="13">
        <v>12</v>
      </c>
      <c r="F151" s="13" t="s">
        <v>54</v>
      </c>
      <c r="G151" s="1" t="str">
        <f>IF(COUNTIF(H151:J151,"Y")&gt;0,"Y","N")</f>
        <v>N</v>
      </c>
      <c r="H151" s="1" t="str">
        <f>IF($N151="N","N/A","")</f>
        <v/>
      </c>
      <c r="I151" s="1" t="s">
        <v>2</v>
      </c>
      <c r="J151" s="1" t="str">
        <f>IF($AR151="N","N/A","")</f>
        <v/>
      </c>
    </row>
    <row r="152" spans="1:21" x14ac:dyDescent="0.35">
      <c r="A152" s="11">
        <v>151</v>
      </c>
      <c r="B152" s="13" t="s">
        <v>51</v>
      </c>
      <c r="C152" s="13">
        <v>65</v>
      </c>
      <c r="D152" s="13">
        <v>83</v>
      </c>
      <c r="E152" s="13">
        <v>18</v>
      </c>
      <c r="F152" s="13" t="s">
        <v>54</v>
      </c>
      <c r="G152" s="1" t="str">
        <f>IF(COUNTIF(H152:J152,"Y")&gt;0,"Y","N")</f>
        <v>N</v>
      </c>
      <c r="H152" s="1" t="s">
        <v>2</v>
      </c>
      <c r="I152" s="1" t="str">
        <f>IF($AC152="N","N/A","")</f>
        <v/>
      </c>
      <c r="J152" s="1" t="str">
        <f>IF($AR152="N","N/A","")</f>
        <v/>
      </c>
    </row>
    <row r="153" spans="1:21" x14ac:dyDescent="0.35">
      <c r="A153" s="11">
        <v>152</v>
      </c>
      <c r="B153" s="13" t="s">
        <v>9</v>
      </c>
      <c r="C153" s="13">
        <v>61</v>
      </c>
      <c r="D153" s="13">
        <v>80</v>
      </c>
      <c r="E153" s="13">
        <v>19</v>
      </c>
      <c r="F153" s="13" t="s">
        <v>53</v>
      </c>
      <c r="G153" s="1" t="str">
        <f>IF(COUNTIF(H153:J153,"Y")&gt;0,"Y","N")</f>
        <v>N</v>
      </c>
      <c r="H153" s="1" t="str">
        <f>IF($N153="N","N/A","")</f>
        <v/>
      </c>
      <c r="I153" s="1" t="s">
        <v>2</v>
      </c>
      <c r="J153" s="1" t="str">
        <f>IF($AR153="N","N/A","")</f>
        <v/>
      </c>
    </row>
    <row r="154" spans="1:21" x14ac:dyDescent="0.35">
      <c r="A154" s="11">
        <v>153</v>
      </c>
      <c r="B154" s="13" t="s">
        <v>51</v>
      </c>
      <c r="C154" s="11">
        <v>56</v>
      </c>
      <c r="D154" s="13">
        <v>63</v>
      </c>
      <c r="E154" s="13">
        <v>7</v>
      </c>
      <c r="F154" s="13" t="s">
        <v>54</v>
      </c>
      <c r="G154" s="1" t="str">
        <f>IF(COUNTIF(H154:J154,"Y")&gt;0,"Y","N")</f>
        <v>Y</v>
      </c>
      <c r="H154" s="1" t="str">
        <f>IF($N154="N","N/A","")</f>
        <v/>
      </c>
      <c r="I154" s="1" t="s">
        <v>3</v>
      </c>
      <c r="J154" s="1" t="str">
        <f>IF($AR154="N","N/A","")</f>
        <v/>
      </c>
      <c r="K154">
        <v>1</v>
      </c>
      <c r="Q154">
        <v>1</v>
      </c>
      <c r="S154">
        <v>1</v>
      </c>
    </row>
    <row r="155" spans="1:21" x14ac:dyDescent="0.35">
      <c r="A155" s="11">
        <v>154</v>
      </c>
      <c r="B155" s="13" t="s">
        <v>9</v>
      </c>
      <c r="C155" s="11">
        <v>66</v>
      </c>
      <c r="D155" s="13">
        <v>80</v>
      </c>
      <c r="E155" s="13">
        <v>14</v>
      </c>
      <c r="F155" s="13" t="s">
        <v>52</v>
      </c>
      <c r="G155" s="1" t="str">
        <f>IF(COUNTIF(H155:J155,"Y")&gt;0,"Y","N")</f>
        <v>Y</v>
      </c>
      <c r="H155" s="1" t="str">
        <f>IF($N155="N","N/A","")</f>
        <v/>
      </c>
      <c r="I155" s="1" t="s">
        <v>3</v>
      </c>
      <c r="J155" s="1" t="s">
        <v>2</v>
      </c>
      <c r="M155">
        <v>2</v>
      </c>
      <c r="Q155">
        <v>1</v>
      </c>
      <c r="R155">
        <v>1</v>
      </c>
      <c r="S155">
        <v>2</v>
      </c>
    </row>
    <row r="156" spans="1:21" x14ac:dyDescent="0.35">
      <c r="A156" s="11">
        <v>155</v>
      </c>
      <c r="B156" s="13" t="s">
        <v>51</v>
      </c>
      <c r="C156" s="11">
        <v>62</v>
      </c>
      <c r="D156" s="13">
        <v>84</v>
      </c>
      <c r="E156" s="13">
        <v>22</v>
      </c>
      <c r="F156" s="13" t="s">
        <v>54</v>
      </c>
      <c r="G156" s="1" t="str">
        <f>IF(COUNTIF(H156:J156,"Y")&gt;0,"Y","N")</f>
        <v>N</v>
      </c>
      <c r="H156" s="1" t="s">
        <v>2</v>
      </c>
      <c r="I156" s="1" t="str">
        <f>IF($AC156="N","N/A","")</f>
        <v/>
      </c>
      <c r="J156" s="1" t="str">
        <f>IF($AR156="N","N/A","")</f>
        <v/>
      </c>
    </row>
    <row r="157" spans="1:21" x14ac:dyDescent="0.35">
      <c r="A157" s="11">
        <v>156</v>
      </c>
      <c r="B157" s="13" t="s">
        <v>51</v>
      </c>
      <c r="C157" s="11">
        <v>65</v>
      </c>
      <c r="D157" s="13">
        <v>80</v>
      </c>
      <c r="E157" s="13">
        <v>15</v>
      </c>
      <c r="F157" s="13" t="s">
        <v>54</v>
      </c>
      <c r="G157" s="1" t="str">
        <f>IF(COUNTIF(H157:J157,"Y")&gt;0,"Y","N")</f>
        <v>Y</v>
      </c>
      <c r="H157" s="1" t="str">
        <f>IF($N157="N","N/A","")</f>
        <v/>
      </c>
      <c r="I157" s="1" t="str">
        <f>IF($AC157="N","N/A","")</f>
        <v/>
      </c>
      <c r="J157" s="1" t="s">
        <v>3</v>
      </c>
      <c r="K157">
        <v>1</v>
      </c>
      <c r="Q157">
        <v>1</v>
      </c>
      <c r="T157">
        <v>1</v>
      </c>
    </row>
    <row r="158" spans="1:21" x14ac:dyDescent="0.35">
      <c r="A158" s="11">
        <v>157</v>
      </c>
      <c r="B158" s="13" t="s">
        <v>51</v>
      </c>
      <c r="C158" s="11">
        <v>78</v>
      </c>
      <c r="D158" s="13">
        <v>89</v>
      </c>
      <c r="E158" s="13">
        <v>11</v>
      </c>
      <c r="F158" s="13" t="s">
        <v>53</v>
      </c>
      <c r="G158" s="1" t="str">
        <f>IF(COUNTIF(H158:J158,"Y")&gt;0,"Y","N")</f>
        <v>Y</v>
      </c>
      <c r="H158" s="1" t="s">
        <v>2</v>
      </c>
      <c r="I158" s="1" t="str">
        <f>IF($AC158="N","N/A","")</f>
        <v/>
      </c>
      <c r="J158" s="1" t="s">
        <v>3</v>
      </c>
      <c r="M158">
        <v>1</v>
      </c>
      <c r="Q158">
        <v>1</v>
      </c>
      <c r="S158">
        <v>1</v>
      </c>
    </row>
    <row r="159" spans="1:21" x14ac:dyDescent="0.35">
      <c r="A159" s="11">
        <v>158</v>
      </c>
      <c r="B159" s="13" t="s">
        <v>9</v>
      </c>
      <c r="C159" s="11">
        <v>58</v>
      </c>
      <c r="D159" s="13">
        <v>77</v>
      </c>
      <c r="E159" s="13">
        <v>19</v>
      </c>
      <c r="F159" s="13" t="s">
        <v>52</v>
      </c>
      <c r="G159" s="1" t="str">
        <f>IF(COUNTIF(H159:J159,"Y")&gt;0,"Y","N")</f>
        <v>N</v>
      </c>
      <c r="H159" s="1" t="s">
        <v>2</v>
      </c>
      <c r="I159" s="1" t="str">
        <f>IF($AC159="N","N/A","")</f>
        <v/>
      </c>
      <c r="J159" s="1" t="s">
        <v>2</v>
      </c>
    </row>
    <row r="160" spans="1:21" x14ac:dyDescent="0.35">
      <c r="A160" s="11">
        <v>159</v>
      </c>
      <c r="B160" s="13" t="s">
        <v>9</v>
      </c>
      <c r="C160" s="11">
        <v>82</v>
      </c>
      <c r="D160" s="13">
        <v>87</v>
      </c>
      <c r="E160" s="13">
        <v>5</v>
      </c>
      <c r="F160" s="13" t="s">
        <v>52</v>
      </c>
      <c r="G160" s="1" t="str">
        <f>IF(COUNTIF(H160:J160,"Y")&gt;0,"Y","N")</f>
        <v>N</v>
      </c>
      <c r="H160" s="1" t="str">
        <f>IF($N160="N","N/A","")</f>
        <v/>
      </c>
      <c r="I160" s="1" t="str">
        <f>IF($AC160="N","N/A","")</f>
        <v/>
      </c>
      <c r="J160" s="1" t="s">
        <v>2</v>
      </c>
    </row>
    <row r="161" spans="1:21" x14ac:dyDescent="0.35">
      <c r="A161" s="11">
        <v>160</v>
      </c>
      <c r="B161" s="13" t="s">
        <v>9</v>
      </c>
      <c r="C161" s="11">
        <v>65</v>
      </c>
      <c r="D161" s="13">
        <v>89</v>
      </c>
      <c r="E161" s="13">
        <v>24</v>
      </c>
      <c r="F161" s="13" t="s">
        <v>54</v>
      </c>
      <c r="G161" s="1" t="str">
        <f>IF(COUNTIF(H161:J161,"Y")&gt;0,"Y","N")</f>
        <v>N</v>
      </c>
      <c r="H161" s="1" t="str">
        <f>IF($N161="N","N/A","")</f>
        <v/>
      </c>
      <c r="I161" s="1" t="str">
        <f>IF($AC161="N","N/A","")</f>
        <v/>
      </c>
      <c r="J161" s="1" t="s">
        <v>2</v>
      </c>
    </row>
    <row r="162" spans="1:21" x14ac:dyDescent="0.35">
      <c r="A162" s="11">
        <v>161</v>
      </c>
      <c r="B162" s="13" t="s">
        <v>9</v>
      </c>
      <c r="C162" s="11">
        <v>71</v>
      </c>
      <c r="D162" s="13">
        <v>81</v>
      </c>
      <c r="E162" s="13">
        <v>10</v>
      </c>
      <c r="F162" s="13" t="s">
        <v>52</v>
      </c>
      <c r="G162" s="1" t="str">
        <f>IF(COUNTIF(H162:J162,"Y")&gt;0,"Y","N")</f>
        <v>Y</v>
      </c>
      <c r="H162" s="1" t="str">
        <f>IF($N162="N","N/A","")</f>
        <v/>
      </c>
      <c r="I162" s="1" t="str">
        <f>IF($AC162="N","N/A","")</f>
        <v/>
      </c>
      <c r="J162" s="1" t="s">
        <v>3</v>
      </c>
      <c r="K162">
        <v>1</v>
      </c>
      <c r="Q162">
        <v>1</v>
      </c>
      <c r="U162">
        <v>1</v>
      </c>
    </row>
    <row r="163" spans="1:21" x14ac:dyDescent="0.35">
      <c r="A163" s="11">
        <v>162</v>
      </c>
      <c r="B163" s="13" t="s">
        <v>9</v>
      </c>
      <c r="C163" s="11">
        <v>48</v>
      </c>
      <c r="D163" s="13">
        <v>79</v>
      </c>
      <c r="E163" s="13">
        <v>31</v>
      </c>
      <c r="F163" s="13" t="s">
        <v>54</v>
      </c>
      <c r="G163" s="1" t="str">
        <f>IF(COUNTIF(H163:J163,"Y")&gt;0,"Y","N")</f>
        <v>N</v>
      </c>
      <c r="H163" s="1" t="s">
        <v>2</v>
      </c>
      <c r="I163" s="1" t="str">
        <f>IF($AC163="N","N/A","")</f>
        <v/>
      </c>
      <c r="J163" s="1" t="s">
        <v>2</v>
      </c>
    </row>
    <row r="164" spans="1:21" x14ac:dyDescent="0.35">
      <c r="A164" s="11">
        <v>163</v>
      </c>
      <c r="B164" s="13" t="s">
        <v>9</v>
      </c>
      <c r="C164" s="11">
        <v>52</v>
      </c>
      <c r="D164" s="13">
        <v>67</v>
      </c>
      <c r="E164" s="13">
        <v>15</v>
      </c>
      <c r="F164" s="13" t="s">
        <v>52</v>
      </c>
      <c r="G164" s="1" t="str">
        <f>IF(COUNTIF(H164:J164,"Y")&gt;0,"Y","N")</f>
        <v>N</v>
      </c>
      <c r="H164" s="1" t="s">
        <v>2</v>
      </c>
      <c r="I164" s="1" t="s">
        <v>2</v>
      </c>
      <c r="J164" s="1" t="str">
        <f>IF($AR164="N","N/A","")</f>
        <v/>
      </c>
    </row>
    <row r="165" spans="1:21" x14ac:dyDescent="0.35">
      <c r="A165" s="11">
        <v>164</v>
      </c>
      <c r="B165" s="13" t="s">
        <v>51</v>
      </c>
      <c r="C165" s="11">
        <v>61</v>
      </c>
      <c r="D165" s="13">
        <v>77</v>
      </c>
      <c r="E165" s="13">
        <v>16</v>
      </c>
      <c r="F165" s="13" t="s">
        <v>53</v>
      </c>
      <c r="G165" s="1" t="str">
        <f>IF(COUNTIF(H165:J165,"Y")&gt;0,"Y","N")</f>
        <v>N</v>
      </c>
      <c r="H165" s="1" t="str">
        <f>IF($N165="N","N/A","")</f>
        <v/>
      </c>
      <c r="I165" s="1" t="s">
        <v>2</v>
      </c>
      <c r="J165" s="1" t="str">
        <f>IF($AR165="N","N/A","")</f>
        <v/>
      </c>
    </row>
    <row r="166" spans="1:21" x14ac:dyDescent="0.35">
      <c r="A166" s="11">
        <v>165</v>
      </c>
      <c r="B166" s="6" t="s">
        <v>9</v>
      </c>
      <c r="C166" s="11" t="s">
        <v>1</v>
      </c>
      <c r="D166" s="6">
        <v>71</v>
      </c>
      <c r="E166" s="11" t="s">
        <v>1</v>
      </c>
      <c r="F166" s="7" t="s">
        <v>56</v>
      </c>
      <c r="G166" s="1" t="str">
        <f>IF(COUNTIF(H166:J166,"Y")&gt;0,"Y","N")</f>
        <v>N</v>
      </c>
      <c r="H166" s="1" t="str">
        <f>IF($N166="N","N/A","")</f>
        <v/>
      </c>
      <c r="I166" s="1" t="str">
        <f>IF($AC166="N","N/A","")</f>
        <v/>
      </c>
      <c r="J166" s="1" t="s">
        <v>2</v>
      </c>
    </row>
    <row r="167" spans="1:21" x14ac:dyDescent="0.35">
      <c r="A167" s="11">
        <v>166</v>
      </c>
      <c r="B167" s="6" t="s">
        <v>9</v>
      </c>
      <c r="C167" s="11" t="s">
        <v>1</v>
      </c>
      <c r="D167" s="6">
        <v>84</v>
      </c>
      <c r="E167" s="11" t="s">
        <v>1</v>
      </c>
      <c r="F167" s="7" t="s">
        <v>56</v>
      </c>
      <c r="G167" s="1" t="str">
        <f>IF(COUNTIF(H167:J167,"Y")&gt;0,"Y","N")</f>
        <v>Y</v>
      </c>
      <c r="H167" s="1" t="str">
        <f>IF($N167="N","N/A","")</f>
        <v/>
      </c>
      <c r="I167" s="1" t="s">
        <v>3</v>
      </c>
      <c r="J167" s="1" t="str">
        <f>IF($AR167="N","N/A","")</f>
        <v/>
      </c>
      <c r="M167">
        <v>1</v>
      </c>
      <c r="Q167">
        <v>1</v>
      </c>
      <c r="S167">
        <v>1</v>
      </c>
    </row>
    <row r="168" spans="1:21" x14ac:dyDescent="0.35">
      <c r="A168" s="11">
        <v>167</v>
      </c>
      <c r="B168" s="6" t="s">
        <v>51</v>
      </c>
      <c r="C168" s="11" t="s">
        <v>1</v>
      </c>
      <c r="D168" s="6">
        <v>77</v>
      </c>
      <c r="E168" s="11" t="s">
        <v>1</v>
      </c>
      <c r="F168" s="7" t="s">
        <v>56</v>
      </c>
      <c r="G168" s="1" t="str">
        <f>IF(COUNTIF(H168:J168,"Y")&gt;0,"Y","N")</f>
        <v>Y</v>
      </c>
      <c r="H168" s="1" t="s">
        <v>3</v>
      </c>
      <c r="I168" s="1" t="str">
        <f>IF($AC168="N","N/A","")</f>
        <v/>
      </c>
      <c r="J168" s="1" t="s">
        <v>3</v>
      </c>
      <c r="K168">
        <v>1</v>
      </c>
      <c r="M168">
        <v>1</v>
      </c>
      <c r="Q168">
        <v>2</v>
      </c>
      <c r="T168">
        <v>1</v>
      </c>
      <c r="U168">
        <v>1</v>
      </c>
    </row>
    <row r="169" spans="1:21" x14ac:dyDescent="0.35">
      <c r="A169" s="11">
        <v>168</v>
      </c>
      <c r="B169" s="6" t="s">
        <v>9</v>
      </c>
      <c r="C169" s="11" t="s">
        <v>1</v>
      </c>
      <c r="D169" s="6">
        <v>74</v>
      </c>
      <c r="E169" s="11" t="s">
        <v>1</v>
      </c>
      <c r="F169" s="7" t="s">
        <v>56</v>
      </c>
      <c r="G169" s="1" t="str">
        <f>IF(COUNTIF(H169:J169,"Y")&gt;0,"Y","N")</f>
        <v>N</v>
      </c>
      <c r="H169" s="1" t="s">
        <v>2</v>
      </c>
      <c r="I169" s="1" t="str">
        <f>IF($AC169="N","N/A","")</f>
        <v/>
      </c>
      <c r="J169" s="1" t="str">
        <f>IF($AR169="N","N/A","")</f>
        <v/>
      </c>
    </row>
    <row r="170" spans="1:21" x14ac:dyDescent="0.35">
      <c r="A170" s="11">
        <v>169</v>
      </c>
      <c r="B170" s="6" t="s">
        <v>9</v>
      </c>
      <c r="C170" s="11" t="s">
        <v>1</v>
      </c>
      <c r="D170" s="6">
        <v>68</v>
      </c>
      <c r="E170" s="11" t="s">
        <v>1</v>
      </c>
      <c r="F170" s="7" t="s">
        <v>56</v>
      </c>
      <c r="G170" s="1" t="str">
        <f>IF(COUNTIF(H170:J170,"Y")&gt;0,"Y","N")</f>
        <v>N</v>
      </c>
      <c r="H170" s="1" t="str">
        <f>IF($N170="N","N/A","")</f>
        <v/>
      </c>
      <c r="I170" s="1" t="s">
        <v>2</v>
      </c>
      <c r="J170" s="1" t="str">
        <f>IF($AR170="N","N/A","")</f>
        <v/>
      </c>
    </row>
    <row r="171" spans="1:21" x14ac:dyDescent="0.35">
      <c r="A171" s="11">
        <v>170</v>
      </c>
      <c r="B171" s="6" t="s">
        <v>9</v>
      </c>
      <c r="C171" s="11" t="s">
        <v>1</v>
      </c>
      <c r="D171" s="6">
        <v>81</v>
      </c>
      <c r="E171" s="11" t="s">
        <v>1</v>
      </c>
      <c r="F171" s="7" t="s">
        <v>56</v>
      </c>
      <c r="G171" s="1" t="str">
        <f>IF(COUNTIF(H171:J171,"Y")&gt;0,"Y","N")</f>
        <v>N</v>
      </c>
      <c r="H171" s="1" t="str">
        <f>IF($N171="N","N/A","")</f>
        <v/>
      </c>
      <c r="I171" s="1" t="str">
        <f>IF($AC171="N","N/A","")</f>
        <v/>
      </c>
      <c r="J171" s="1" t="s">
        <v>2</v>
      </c>
    </row>
    <row r="172" spans="1:21" x14ac:dyDescent="0.35">
      <c r="A172" s="11">
        <v>171</v>
      </c>
      <c r="B172" s="6" t="s">
        <v>9</v>
      </c>
      <c r="C172" s="11" t="s">
        <v>1</v>
      </c>
      <c r="D172" s="6">
        <v>84</v>
      </c>
      <c r="E172" s="11" t="s">
        <v>1</v>
      </c>
      <c r="F172" s="7" t="s">
        <v>56</v>
      </c>
      <c r="G172" s="1" t="str">
        <f>IF(COUNTIF(H172:J172,"Y")&gt;0,"Y","N")</f>
        <v>N</v>
      </c>
      <c r="H172" s="1" t="str">
        <f>IF($N172="N","N/A","")</f>
        <v/>
      </c>
      <c r="I172" s="1" t="s">
        <v>2</v>
      </c>
      <c r="J172" s="1" t="str">
        <f>IF($AR172="N","N/A","")</f>
        <v/>
      </c>
    </row>
    <row r="173" spans="1:21" x14ac:dyDescent="0.35">
      <c r="A173" s="11">
        <v>172</v>
      </c>
      <c r="B173" s="6" t="s">
        <v>51</v>
      </c>
      <c r="C173" s="11" t="s">
        <v>1</v>
      </c>
      <c r="D173" s="6">
        <v>90</v>
      </c>
      <c r="E173" s="11" t="s">
        <v>1</v>
      </c>
      <c r="F173" s="7" t="s">
        <v>56</v>
      </c>
      <c r="G173" s="1" t="str">
        <f>IF(COUNTIF(H173:J173,"Y")&gt;0,"Y","N")</f>
        <v>N</v>
      </c>
      <c r="H173" s="1" t="str">
        <f>IF($N173="N","N/A","")</f>
        <v/>
      </c>
      <c r="I173" s="1" t="s">
        <v>2</v>
      </c>
      <c r="J173" s="1" t="str">
        <f>IF($AR173="N","N/A","")</f>
        <v/>
      </c>
    </row>
    <row r="174" spans="1:21" x14ac:dyDescent="0.35">
      <c r="A174" s="11">
        <v>173</v>
      </c>
      <c r="B174" s="6" t="s">
        <v>9</v>
      </c>
      <c r="C174" s="11" t="s">
        <v>1</v>
      </c>
      <c r="D174" s="6">
        <v>97</v>
      </c>
      <c r="E174" s="11" t="s">
        <v>1</v>
      </c>
      <c r="F174" s="7" t="s">
        <v>56</v>
      </c>
      <c r="G174" s="1" t="str">
        <f>IF(COUNTIF(H174:J174,"Y")&gt;0,"Y","N")</f>
        <v>Y</v>
      </c>
      <c r="H174" s="1" t="s">
        <v>3</v>
      </c>
      <c r="I174" s="1" t="s">
        <v>3</v>
      </c>
      <c r="J174" s="1" t="s">
        <v>2</v>
      </c>
      <c r="K174" s="1">
        <v>1</v>
      </c>
      <c r="M174" s="1">
        <v>1</v>
      </c>
      <c r="Q174">
        <v>2</v>
      </c>
      <c r="S174">
        <v>1</v>
      </c>
      <c r="T174">
        <v>1</v>
      </c>
    </row>
    <row r="175" spans="1:21" x14ac:dyDescent="0.35">
      <c r="A175" s="11">
        <v>174</v>
      </c>
      <c r="B175" s="6" t="s">
        <v>9</v>
      </c>
      <c r="C175" s="11" t="s">
        <v>1</v>
      </c>
      <c r="D175" s="6">
        <v>83</v>
      </c>
      <c r="E175" s="11" t="s">
        <v>1</v>
      </c>
      <c r="F175" s="7" t="s">
        <v>56</v>
      </c>
      <c r="G175" s="1" t="str">
        <f>IF(COUNTIF(H175:J175,"Y")&gt;0,"Y","N")</f>
        <v>N</v>
      </c>
      <c r="H175" s="1" t="s">
        <v>2</v>
      </c>
      <c r="I175" s="1" t="s">
        <v>2</v>
      </c>
      <c r="J175" s="1" t="s">
        <v>2</v>
      </c>
    </row>
    <row r="176" spans="1:21" x14ac:dyDescent="0.35">
      <c r="A176" s="11">
        <v>175</v>
      </c>
      <c r="B176" s="11" t="s">
        <v>51</v>
      </c>
      <c r="C176" s="11" t="s">
        <v>1</v>
      </c>
      <c r="D176" s="11">
        <v>74</v>
      </c>
      <c r="E176" s="11" t="s">
        <v>1</v>
      </c>
      <c r="F176" s="13" t="s">
        <v>55</v>
      </c>
      <c r="G176" s="1" t="str">
        <f>IF(COUNTIF(H176:J176,"Y")&gt;0,"Y","N")</f>
        <v>Y</v>
      </c>
      <c r="H176" s="1" t="str">
        <f>IF($N176="N","N/A","")</f>
        <v/>
      </c>
      <c r="I176" s="1" t="str">
        <f>IF($AC176="N","N/A","")</f>
        <v/>
      </c>
      <c r="J176" s="1" t="s">
        <v>3</v>
      </c>
      <c r="M176">
        <v>1</v>
      </c>
      <c r="Q176">
        <v>1</v>
      </c>
      <c r="S176">
        <v>1</v>
      </c>
    </row>
    <row r="177" spans="1:20" x14ac:dyDescent="0.35">
      <c r="A177" s="11">
        <v>176</v>
      </c>
      <c r="B177" s="11" t="s">
        <v>9</v>
      </c>
      <c r="C177" s="11">
        <v>82</v>
      </c>
      <c r="D177" s="11">
        <v>85</v>
      </c>
      <c r="E177" s="11">
        <v>3</v>
      </c>
      <c r="F177" s="13" t="s">
        <v>57</v>
      </c>
      <c r="G177" s="1" t="str">
        <f>IF(COUNTIF(H177:J177,"Y")&gt;0,"Y","N")</f>
        <v>N</v>
      </c>
      <c r="H177" s="1" t="str">
        <f>IF($N177="N","N/A","")</f>
        <v/>
      </c>
      <c r="I177" s="1" t="str">
        <f>IF($AC177="N","N/A","")</f>
        <v/>
      </c>
      <c r="J177" s="1" t="s">
        <v>2</v>
      </c>
    </row>
    <row r="178" spans="1:20" x14ac:dyDescent="0.35">
      <c r="A178" s="11">
        <v>177</v>
      </c>
      <c r="B178" s="11" t="s">
        <v>9</v>
      </c>
      <c r="C178" s="11">
        <v>77</v>
      </c>
      <c r="D178" s="11">
        <v>89</v>
      </c>
      <c r="E178" s="11">
        <v>12</v>
      </c>
      <c r="F178" s="13" t="s">
        <v>55</v>
      </c>
      <c r="G178" s="1" t="str">
        <f>IF(COUNTIF(H178:J178,"Y")&gt;0,"Y","N")</f>
        <v>N</v>
      </c>
      <c r="H178" s="1" t="str">
        <f>IF($N178="N","N/A","")</f>
        <v/>
      </c>
      <c r="I178" s="1" t="s">
        <v>2</v>
      </c>
      <c r="J178" s="1" t="str">
        <f>IF($AR178="N","N/A","")</f>
        <v/>
      </c>
    </row>
    <row r="179" spans="1:20" x14ac:dyDescent="0.35">
      <c r="A179" s="11">
        <v>178</v>
      </c>
      <c r="B179" s="11" t="s">
        <v>9</v>
      </c>
      <c r="C179" s="11">
        <v>85</v>
      </c>
      <c r="D179" s="11">
        <v>87</v>
      </c>
      <c r="E179" s="11">
        <v>2</v>
      </c>
      <c r="F179" s="13" t="s">
        <v>55</v>
      </c>
      <c r="G179" s="1" t="str">
        <f>IF(COUNTIF(H179:J179,"Y")&gt;0,"Y","N")</f>
        <v>N</v>
      </c>
      <c r="H179" s="1" t="s">
        <v>2</v>
      </c>
      <c r="I179" s="1" t="str">
        <f>IF($AC179="N","N/A","")</f>
        <v/>
      </c>
      <c r="J179" s="1" t="str">
        <f>IF($AR179="N","N/A","")</f>
        <v/>
      </c>
    </row>
    <row r="180" spans="1:20" x14ac:dyDescent="0.35">
      <c r="A180" s="11">
        <v>179</v>
      </c>
      <c r="B180" s="11" t="s">
        <v>9</v>
      </c>
      <c r="C180" s="11">
        <v>73</v>
      </c>
      <c r="D180" s="11">
        <v>79</v>
      </c>
      <c r="E180" s="11">
        <v>6</v>
      </c>
      <c r="F180" s="13" t="s">
        <v>55</v>
      </c>
      <c r="G180" s="1" t="str">
        <f>IF(COUNTIF(H180:J180,"Y")&gt;0,"Y","N")</f>
        <v>N</v>
      </c>
      <c r="H180" s="1" t="str">
        <f>IF($N180="N","N/A","")</f>
        <v/>
      </c>
      <c r="I180" s="1" t="s">
        <v>2</v>
      </c>
      <c r="J180" s="1" t="str">
        <f>IF($AR180="N","N/A","")</f>
        <v/>
      </c>
    </row>
    <row r="181" spans="1:20" x14ac:dyDescent="0.35">
      <c r="A181" s="11">
        <v>180</v>
      </c>
      <c r="B181" s="11" t="s">
        <v>51</v>
      </c>
      <c r="C181" s="11">
        <v>72</v>
      </c>
      <c r="D181" s="11">
        <v>79</v>
      </c>
      <c r="E181" s="11">
        <v>7</v>
      </c>
      <c r="F181" s="13" t="s">
        <v>55</v>
      </c>
      <c r="G181" s="1" t="str">
        <f>IF(COUNTIF(H181:J181,"Y")&gt;0,"Y","N")</f>
        <v>Y</v>
      </c>
      <c r="H181" s="1" t="str">
        <f>IF($N181="N","N/A","")</f>
        <v/>
      </c>
      <c r="I181" s="1" t="str">
        <f>IF($AC181="N","N/A","")</f>
        <v/>
      </c>
      <c r="J181" s="1" t="s">
        <v>3</v>
      </c>
      <c r="M181">
        <v>1</v>
      </c>
      <c r="Q181">
        <v>1</v>
      </c>
      <c r="S181">
        <v>1</v>
      </c>
    </row>
    <row r="182" spans="1:20" x14ac:dyDescent="0.35">
      <c r="A182" s="11">
        <v>181</v>
      </c>
      <c r="B182" s="11" t="s">
        <v>9</v>
      </c>
      <c r="C182" s="11">
        <v>74</v>
      </c>
      <c r="D182" s="11">
        <v>82</v>
      </c>
      <c r="E182" s="11">
        <v>8</v>
      </c>
      <c r="F182" s="13" t="s">
        <v>55</v>
      </c>
      <c r="G182" s="1" t="str">
        <f>IF(COUNTIF(H182:J182,"Y")&gt;0,"Y","N")</f>
        <v>Y</v>
      </c>
      <c r="H182" s="1" t="str">
        <f>IF($N182="N","N/A","")</f>
        <v/>
      </c>
      <c r="I182" s="1" t="str">
        <f>IF($AC182="N","N/A","")</f>
        <v/>
      </c>
      <c r="J182" s="1" t="s">
        <v>3</v>
      </c>
      <c r="K182">
        <v>1</v>
      </c>
      <c r="Q182">
        <v>1</v>
      </c>
      <c r="T182">
        <v>1</v>
      </c>
    </row>
    <row r="183" spans="1:20" x14ac:dyDescent="0.35">
      <c r="A183" s="11">
        <v>182</v>
      </c>
      <c r="B183" s="11" t="s">
        <v>9</v>
      </c>
      <c r="C183" s="11">
        <v>82</v>
      </c>
      <c r="D183" s="11">
        <v>84</v>
      </c>
      <c r="E183" s="11">
        <v>2</v>
      </c>
      <c r="F183" s="13" t="s">
        <v>55</v>
      </c>
      <c r="G183" s="1" t="str">
        <f>IF(COUNTIF(H183:J183,"Y")&gt;0,"Y","N")</f>
        <v>N</v>
      </c>
      <c r="H183" s="1" t="str">
        <f>IF($N183="N","N/A","")</f>
        <v/>
      </c>
      <c r="I183" s="1" t="s">
        <v>2</v>
      </c>
      <c r="J183" s="1" t="str">
        <f>IF($AR183="N","N/A","")</f>
        <v/>
      </c>
    </row>
    <row r="184" spans="1:20" x14ac:dyDescent="0.35">
      <c r="A184" s="11">
        <v>183</v>
      </c>
      <c r="B184" s="11" t="s">
        <v>51</v>
      </c>
      <c r="C184" s="11">
        <v>82</v>
      </c>
      <c r="D184" s="11">
        <v>86</v>
      </c>
      <c r="E184" s="11">
        <v>4</v>
      </c>
      <c r="F184" s="13" t="s">
        <v>55</v>
      </c>
      <c r="G184" s="1" t="str">
        <f>IF(COUNTIF(H184:J184,"Y")&gt;0,"Y","N")</f>
        <v>N</v>
      </c>
      <c r="H184" s="1" t="str">
        <f>IF($N184="N","N/A","")</f>
        <v/>
      </c>
      <c r="I184" s="1" t="str">
        <f>IF($AC184="N","N/A","")</f>
        <v/>
      </c>
      <c r="J184" s="1" t="str">
        <f>IF($AR184="N","N/A","")</f>
        <v/>
      </c>
    </row>
    <row r="185" spans="1:20" x14ac:dyDescent="0.35">
      <c r="A185" s="11">
        <v>184</v>
      </c>
      <c r="B185" s="11" t="s">
        <v>9</v>
      </c>
      <c r="C185" s="11">
        <v>75</v>
      </c>
      <c r="D185" s="11">
        <v>78</v>
      </c>
      <c r="E185" s="11">
        <v>3</v>
      </c>
      <c r="F185" s="13" t="s">
        <v>55</v>
      </c>
      <c r="G185" s="1" t="str">
        <f>IF(COUNTIF(H185:J185,"Y")&gt;0,"Y","N")</f>
        <v>N</v>
      </c>
      <c r="H185" s="1" t="str">
        <f>IF($N185="N","N/A","")</f>
        <v/>
      </c>
      <c r="I185" s="1" t="s">
        <v>2</v>
      </c>
      <c r="J185" s="1" t="str">
        <f>IF($AR185="N","N/A","")</f>
        <v/>
      </c>
    </row>
    <row r="186" spans="1:20" x14ac:dyDescent="0.35">
      <c r="A186" s="11">
        <v>185</v>
      </c>
      <c r="B186" s="11" t="s">
        <v>9</v>
      </c>
      <c r="C186" s="11">
        <v>79</v>
      </c>
      <c r="D186" s="11">
        <v>85</v>
      </c>
      <c r="E186" s="11">
        <v>6</v>
      </c>
      <c r="F186" s="13" t="s">
        <v>58</v>
      </c>
      <c r="G186" s="1" t="str">
        <f>IF(COUNTIF(H186:J186,"Y")&gt;0,"Y","N")</f>
        <v>Y</v>
      </c>
      <c r="H186" s="1" t="str">
        <f>IF($N186="N","N/A","")</f>
        <v/>
      </c>
      <c r="I186" s="1" t="str">
        <f>IF($AC186="N","N/A","")</f>
        <v/>
      </c>
      <c r="J186" s="1" t="s">
        <v>3</v>
      </c>
      <c r="K186">
        <v>1</v>
      </c>
      <c r="M186" s="1">
        <v>1</v>
      </c>
      <c r="Q186">
        <v>2</v>
      </c>
      <c r="T186">
        <v>2</v>
      </c>
    </row>
    <row r="187" spans="1:20" x14ac:dyDescent="0.35">
      <c r="A187" s="11">
        <v>186</v>
      </c>
      <c r="B187" s="11" t="s">
        <v>51</v>
      </c>
      <c r="C187" s="11">
        <v>75</v>
      </c>
      <c r="D187" s="11">
        <v>78</v>
      </c>
      <c r="E187" s="11">
        <v>3</v>
      </c>
      <c r="F187" s="13" t="s">
        <v>55</v>
      </c>
      <c r="G187" s="1" t="str">
        <f>IF(COUNTIF(H187:J187,"Y")&gt;0,"Y","N")</f>
        <v>N</v>
      </c>
      <c r="H187" s="1" t="s">
        <v>2</v>
      </c>
      <c r="I187" s="1" t="str">
        <f>IF($AC187="N","N/A","")</f>
        <v/>
      </c>
      <c r="J187" s="1" t="str">
        <f>IF($AR187="N","N/A","")</f>
        <v/>
      </c>
    </row>
    <row r="188" spans="1:20" x14ac:dyDescent="0.35">
      <c r="A188" s="11">
        <v>187</v>
      </c>
      <c r="B188" s="11" t="s">
        <v>9</v>
      </c>
      <c r="C188" s="11" t="s">
        <v>1</v>
      </c>
      <c r="D188" s="11">
        <v>59</v>
      </c>
      <c r="E188" s="11" t="s">
        <v>1</v>
      </c>
      <c r="F188" s="7" t="s">
        <v>56</v>
      </c>
      <c r="G188" s="1" t="str">
        <f>IF(COUNTIF(H188:J188,"Y")&gt;0,"Y","N")</f>
        <v>N</v>
      </c>
      <c r="H188" s="1" t="str">
        <f>IF($N188="N","N/A","")</f>
        <v/>
      </c>
      <c r="I188" s="1" t="s">
        <v>2</v>
      </c>
      <c r="J188" s="1" t="str">
        <f>IF($AR188="N","N/A","")</f>
        <v/>
      </c>
    </row>
    <row r="189" spans="1:20" x14ac:dyDescent="0.35">
      <c r="A189" s="11">
        <v>188</v>
      </c>
      <c r="B189" s="11" t="s">
        <v>9</v>
      </c>
      <c r="C189" s="11" t="s">
        <v>1</v>
      </c>
      <c r="D189" s="11">
        <v>84</v>
      </c>
      <c r="E189" s="11" t="s">
        <v>1</v>
      </c>
      <c r="F189" s="13" t="s">
        <v>58</v>
      </c>
      <c r="G189" s="1" t="str">
        <f>IF(COUNTIF(H189:J189,"Y")&gt;0,"Y","N")</f>
        <v>N</v>
      </c>
      <c r="H189" s="1" t="str">
        <f>IF($N189="N","N/A","")</f>
        <v/>
      </c>
      <c r="I189" s="1" t="s">
        <v>2</v>
      </c>
      <c r="J189" s="1" t="str">
        <f>IF($AR189="N","N/A","")</f>
        <v/>
      </c>
    </row>
    <row r="190" spans="1:20" x14ac:dyDescent="0.35">
      <c r="A190" s="11">
        <v>189</v>
      </c>
      <c r="B190" s="11" t="s">
        <v>9</v>
      </c>
      <c r="C190" s="11">
        <v>80</v>
      </c>
      <c r="D190" s="11">
        <v>93</v>
      </c>
      <c r="E190" s="11">
        <v>13</v>
      </c>
      <c r="F190" s="13" t="s">
        <v>58</v>
      </c>
      <c r="G190" s="1" t="str">
        <f>IF(COUNTIF(H190:J190,"Y")&gt;0,"Y","N")</f>
        <v>N</v>
      </c>
      <c r="H190" s="1" t="str">
        <f>IF($N190="N","N/A","")</f>
        <v/>
      </c>
      <c r="I190" s="1" t="s">
        <v>2</v>
      </c>
      <c r="J190" s="1" t="str">
        <f>IF($AR190="N","N/A","")</f>
        <v/>
      </c>
    </row>
    <row r="191" spans="1:20" x14ac:dyDescent="0.35">
      <c r="A191" s="11">
        <v>190</v>
      </c>
      <c r="B191" s="11" t="s">
        <v>51</v>
      </c>
      <c r="C191" s="11">
        <v>77</v>
      </c>
      <c r="D191" s="11">
        <v>83</v>
      </c>
      <c r="E191" s="11">
        <v>6</v>
      </c>
      <c r="F191" s="13" t="s">
        <v>58</v>
      </c>
      <c r="G191" s="1" t="str">
        <f>IF(COUNTIF(H191:J191,"Y")&gt;0,"Y","N")</f>
        <v>Y</v>
      </c>
      <c r="H191" s="1" t="str">
        <f>IF($N191="N","N/A","")</f>
        <v/>
      </c>
      <c r="I191" s="1" t="s">
        <v>3</v>
      </c>
      <c r="J191" s="1" t="str">
        <f>IF($AR191="N","N/A","")</f>
        <v/>
      </c>
      <c r="K191">
        <v>1</v>
      </c>
      <c r="M191">
        <v>1</v>
      </c>
      <c r="Q191">
        <v>2</v>
      </c>
      <c r="S191">
        <v>1</v>
      </c>
      <c r="T191">
        <v>1</v>
      </c>
    </row>
    <row r="192" spans="1:20" x14ac:dyDescent="0.35">
      <c r="A192" s="11">
        <v>191</v>
      </c>
      <c r="B192" s="11" t="s">
        <v>9</v>
      </c>
      <c r="C192" s="11" t="s">
        <v>1</v>
      </c>
      <c r="D192" s="11">
        <v>74</v>
      </c>
      <c r="E192" s="11" t="s">
        <v>1</v>
      </c>
      <c r="F192" s="7" t="s">
        <v>56</v>
      </c>
      <c r="G192" s="1" t="str">
        <f>IF(COUNTIF(H192:J192,"Y")&gt;0,"Y","N")</f>
        <v>Y</v>
      </c>
      <c r="H192" s="1" t="str">
        <f>IF($N192="N","N/A","")</f>
        <v/>
      </c>
      <c r="I192" s="1" t="s">
        <v>3</v>
      </c>
      <c r="J192" s="1" t="str">
        <f>IF($AR192="N","N/A","")</f>
        <v/>
      </c>
      <c r="K192">
        <v>1</v>
      </c>
      <c r="Q192">
        <v>1</v>
      </c>
      <c r="S192">
        <v>1</v>
      </c>
    </row>
    <row r="193" spans="1:21" x14ac:dyDescent="0.35">
      <c r="A193" s="11">
        <v>192</v>
      </c>
      <c r="B193" s="11" t="s">
        <v>9</v>
      </c>
      <c r="C193" s="11">
        <v>73</v>
      </c>
      <c r="D193" s="11">
        <v>80</v>
      </c>
      <c r="E193" s="11">
        <v>7</v>
      </c>
      <c r="F193" s="13" t="s">
        <v>58</v>
      </c>
      <c r="G193" s="1" t="str">
        <f>IF(COUNTIF(H193:J193,"Y")&gt;0,"Y","N")</f>
        <v>N</v>
      </c>
      <c r="H193" s="1" t="str">
        <f>IF($N193="N","N/A","")</f>
        <v/>
      </c>
      <c r="I193" s="1" t="str">
        <f>IF($AC193="N","N/A","")</f>
        <v/>
      </c>
      <c r="J193" s="1" t="s">
        <v>2</v>
      </c>
    </row>
    <row r="194" spans="1:21" x14ac:dyDescent="0.35">
      <c r="A194" s="11">
        <v>193</v>
      </c>
      <c r="B194" s="11" t="s">
        <v>9</v>
      </c>
      <c r="C194" s="11">
        <v>75</v>
      </c>
      <c r="D194" s="11">
        <v>86</v>
      </c>
      <c r="E194" s="11">
        <v>11</v>
      </c>
      <c r="F194" s="13" t="s">
        <v>58</v>
      </c>
      <c r="G194" s="1" t="str">
        <f>IF(COUNTIF(H194:J194,"Y")&gt;0,"Y","N")</f>
        <v>N</v>
      </c>
      <c r="H194" s="1" t="str">
        <f>IF($N194="N","N/A","")</f>
        <v/>
      </c>
      <c r="I194" s="1" t="str">
        <f>IF($AC194="N","N/A","")</f>
        <v/>
      </c>
      <c r="J194" s="1" t="s">
        <v>2</v>
      </c>
    </row>
    <row r="195" spans="1:21" x14ac:dyDescent="0.35">
      <c r="A195" s="11">
        <v>194</v>
      </c>
      <c r="B195" s="11" t="s">
        <v>51</v>
      </c>
      <c r="C195" s="11">
        <v>67</v>
      </c>
      <c r="D195" s="11">
        <v>78</v>
      </c>
      <c r="E195" s="11">
        <v>11</v>
      </c>
      <c r="F195" s="13" t="s">
        <v>58</v>
      </c>
      <c r="G195" s="1" t="str">
        <f>IF(COUNTIF(H195:J195,"Y")&gt;0,"Y","N")</f>
        <v>N</v>
      </c>
      <c r="H195" s="1" t="str">
        <f>IF($N195="N","N/A","")</f>
        <v/>
      </c>
      <c r="I195" s="1" t="str">
        <f>IF($AC195="N","N/A","")</f>
        <v/>
      </c>
      <c r="J195" s="1" t="s">
        <v>2</v>
      </c>
    </row>
    <row r="196" spans="1:21" x14ac:dyDescent="0.35">
      <c r="A196" s="11">
        <v>195</v>
      </c>
      <c r="B196" s="11" t="s">
        <v>9</v>
      </c>
      <c r="C196" s="11">
        <v>80</v>
      </c>
      <c r="D196" s="11">
        <v>86</v>
      </c>
      <c r="E196" s="11">
        <v>6</v>
      </c>
      <c r="F196" s="13" t="s">
        <v>58</v>
      </c>
      <c r="G196" s="1" t="str">
        <f>IF(COUNTIF(H196:J196,"Y")&gt;0,"Y","N")</f>
        <v>N</v>
      </c>
      <c r="H196" s="1" t="str">
        <f>IF($N196="N","N/A","")</f>
        <v/>
      </c>
      <c r="I196" s="1" t="str">
        <f>IF($AC196="N","N/A","")</f>
        <v/>
      </c>
      <c r="J196" s="1" t="s">
        <v>2</v>
      </c>
    </row>
    <row r="197" spans="1:21" x14ac:dyDescent="0.35">
      <c r="A197" s="11">
        <v>196</v>
      </c>
      <c r="B197" s="11" t="s">
        <v>51</v>
      </c>
      <c r="C197" s="11">
        <v>83</v>
      </c>
      <c r="D197" s="11">
        <v>85</v>
      </c>
      <c r="E197" s="11">
        <v>13</v>
      </c>
      <c r="F197" s="13" t="s">
        <v>58</v>
      </c>
      <c r="G197" s="1" t="str">
        <f>IF(COUNTIF(H197:J197,"Y")&gt;0,"Y","N")</f>
        <v>N</v>
      </c>
      <c r="H197" s="1" t="str">
        <f>IF($N197="N","N/A","")</f>
        <v/>
      </c>
      <c r="I197" s="1" t="str">
        <f>IF($AC197="N","N/A","")</f>
        <v/>
      </c>
      <c r="J197" s="1" t="s">
        <v>2</v>
      </c>
    </row>
    <row r="198" spans="1:21" x14ac:dyDescent="0.35">
      <c r="A198" s="11">
        <v>197</v>
      </c>
      <c r="B198" s="11" t="s">
        <v>9</v>
      </c>
      <c r="C198" s="11">
        <v>79</v>
      </c>
      <c r="D198" s="11">
        <v>87</v>
      </c>
      <c r="E198" s="11">
        <v>8</v>
      </c>
      <c r="F198" s="13" t="s">
        <v>58</v>
      </c>
      <c r="G198" s="1" t="str">
        <f>IF(COUNTIF(H198:J198,"Y")&gt;0,"Y","N")</f>
        <v>Y</v>
      </c>
      <c r="H198" s="1" t="str">
        <f>IF($N198="N","N/A","")</f>
        <v/>
      </c>
      <c r="I198" s="1" t="s">
        <v>3</v>
      </c>
      <c r="J198" s="1" t="str">
        <f>IF($AR198="N","N/A","")</f>
        <v/>
      </c>
      <c r="M198">
        <v>1</v>
      </c>
      <c r="Q198">
        <v>1</v>
      </c>
      <c r="S198">
        <v>1</v>
      </c>
    </row>
    <row r="199" spans="1:21" x14ac:dyDescent="0.35">
      <c r="A199" s="11">
        <v>198</v>
      </c>
      <c r="B199" s="11" t="s">
        <v>9</v>
      </c>
      <c r="C199" s="11">
        <v>85</v>
      </c>
      <c r="D199" s="11">
        <v>93</v>
      </c>
      <c r="E199" s="11">
        <v>8</v>
      </c>
      <c r="F199" s="13" t="s">
        <v>58</v>
      </c>
      <c r="G199" s="1" t="str">
        <f>IF(COUNTIF(H199:J199,"Y")&gt;0,"Y","N")</f>
        <v>N</v>
      </c>
      <c r="H199" s="1" t="str">
        <f>IF($N199="N","N/A","")</f>
        <v/>
      </c>
      <c r="I199" s="1" t="str">
        <f>IF($AC199="N","N/A","")</f>
        <v/>
      </c>
      <c r="J199" s="1" t="s">
        <v>2</v>
      </c>
    </row>
    <row r="200" spans="1:21" x14ac:dyDescent="0.35">
      <c r="A200" s="11">
        <v>199</v>
      </c>
      <c r="B200" s="11" t="s">
        <v>9</v>
      </c>
      <c r="C200" s="11" t="s">
        <v>1</v>
      </c>
      <c r="D200" s="11">
        <v>89</v>
      </c>
      <c r="E200" s="11" t="s">
        <v>1</v>
      </c>
      <c r="F200" s="7" t="s">
        <v>56</v>
      </c>
      <c r="G200" s="1" t="str">
        <f>IF(COUNTIF(H200:J200,"Y")&gt;0,"Y","N")</f>
        <v>N</v>
      </c>
      <c r="H200" s="1" t="str">
        <f>IF($N200="N","N/A","")</f>
        <v/>
      </c>
      <c r="I200" s="1" t="str">
        <f>IF($AC200="N","N/A","")</f>
        <v/>
      </c>
      <c r="J200" s="1" t="s">
        <v>2</v>
      </c>
    </row>
    <row r="201" spans="1:21" x14ac:dyDescent="0.35">
      <c r="A201" s="11">
        <v>200</v>
      </c>
      <c r="B201" s="11" t="s">
        <v>59</v>
      </c>
      <c r="C201" s="11" t="s">
        <v>1</v>
      </c>
      <c r="D201" s="11">
        <v>95</v>
      </c>
      <c r="E201" s="11" t="s">
        <v>1</v>
      </c>
      <c r="F201" s="7" t="s">
        <v>56</v>
      </c>
      <c r="G201" s="1" t="str">
        <f>IF(COUNTIF(H201:J201,"Y")&gt;0,"Y","N")</f>
        <v>Y</v>
      </c>
      <c r="H201" s="1" t="str">
        <f>IF($N201="N","N/A","")</f>
        <v/>
      </c>
      <c r="I201" s="1" t="s">
        <v>3</v>
      </c>
      <c r="J201" s="1" t="str">
        <f>IF($AR201="N","N/A","")</f>
        <v/>
      </c>
      <c r="M201">
        <v>1</v>
      </c>
      <c r="Q201">
        <v>1</v>
      </c>
      <c r="T201">
        <v>1</v>
      </c>
    </row>
    <row r="202" spans="1:21" x14ac:dyDescent="0.35">
      <c r="A202" s="11">
        <v>201</v>
      </c>
      <c r="B202" s="11" t="s">
        <v>9</v>
      </c>
      <c r="C202" s="11">
        <v>83</v>
      </c>
      <c r="D202" s="11">
        <v>89</v>
      </c>
      <c r="E202" s="11">
        <v>5</v>
      </c>
      <c r="F202" s="13" t="s">
        <v>58</v>
      </c>
      <c r="G202" s="1" t="str">
        <f>IF(COUNTIF(H202:J202,"Y")&gt;0,"Y","N")</f>
        <v>Y</v>
      </c>
      <c r="H202" s="1" t="str">
        <f>IF($N202="N","N/A","")</f>
        <v/>
      </c>
      <c r="I202" s="1" t="s">
        <v>3</v>
      </c>
      <c r="J202" s="1" t="str">
        <f>IF($AR202="N","N/A","")</f>
        <v/>
      </c>
      <c r="K202">
        <v>1</v>
      </c>
      <c r="M202">
        <v>1</v>
      </c>
      <c r="Q202">
        <v>2</v>
      </c>
      <c r="S202">
        <v>1</v>
      </c>
      <c r="U202">
        <v>1</v>
      </c>
    </row>
    <row r="203" spans="1:21" x14ac:dyDescent="0.35">
      <c r="A203" s="11">
        <v>202</v>
      </c>
      <c r="B203" s="11" t="s">
        <v>9</v>
      </c>
      <c r="C203" s="11" t="s">
        <v>1</v>
      </c>
      <c r="D203" s="11">
        <v>98</v>
      </c>
      <c r="E203" s="11" t="s">
        <v>1</v>
      </c>
      <c r="F203" s="7" t="s">
        <v>56</v>
      </c>
      <c r="G203" s="1" t="str">
        <f>IF(COUNTIF(H203:J203,"Y")&gt;0,"Y","N")</f>
        <v>Y</v>
      </c>
      <c r="H203" s="1" t="str">
        <f>IF($N203="N","N/A","")</f>
        <v/>
      </c>
      <c r="I203" s="1" t="str">
        <f>IF($AC203="N","N/A","")</f>
        <v/>
      </c>
      <c r="J203" s="1" t="s">
        <v>3</v>
      </c>
      <c r="K203">
        <v>1</v>
      </c>
      <c r="M203" s="1">
        <v>2</v>
      </c>
      <c r="Q203">
        <v>2</v>
      </c>
      <c r="R203">
        <v>1</v>
      </c>
      <c r="S203">
        <v>1</v>
      </c>
      <c r="T203">
        <v>2</v>
      </c>
    </row>
    <row r="204" spans="1:21" x14ac:dyDescent="0.35">
      <c r="A204" s="11">
        <v>203</v>
      </c>
      <c r="B204" s="11" t="s">
        <v>9</v>
      </c>
      <c r="C204" s="11">
        <v>83</v>
      </c>
      <c r="D204" s="11">
        <v>90</v>
      </c>
      <c r="E204" s="11">
        <v>7</v>
      </c>
      <c r="F204" s="13" t="s">
        <v>58</v>
      </c>
      <c r="G204" s="1" t="str">
        <f>IF(COUNTIF(H204:J204,"Y")&gt;0,"Y","N")</f>
        <v>Y</v>
      </c>
      <c r="H204" s="1" t="str">
        <f>IF($N204="N","N/A","")</f>
        <v/>
      </c>
      <c r="I204" s="1" t="s">
        <v>3</v>
      </c>
      <c r="J204" s="1" t="str">
        <f>IF($AR204="N","N/A","")</f>
        <v/>
      </c>
      <c r="M204" s="1">
        <v>1</v>
      </c>
      <c r="Q204">
        <v>1</v>
      </c>
      <c r="T204">
        <v>1</v>
      </c>
    </row>
    <row r="205" spans="1:21" x14ac:dyDescent="0.35">
      <c r="A205" s="11">
        <v>204</v>
      </c>
      <c r="B205" s="11" t="s">
        <v>51</v>
      </c>
      <c r="C205" s="11">
        <v>76</v>
      </c>
      <c r="D205" s="11">
        <v>87</v>
      </c>
      <c r="E205" s="11">
        <v>11</v>
      </c>
      <c r="F205" s="13" t="s">
        <v>58</v>
      </c>
      <c r="G205" s="1" t="str">
        <f>IF(COUNTIF(H205:J205,"Y")&gt;0,"Y","N")</f>
        <v>Y</v>
      </c>
      <c r="H205" s="1" t="s">
        <v>3</v>
      </c>
      <c r="I205" s="1" t="str">
        <f>IF($AC205="N","N/A","")</f>
        <v/>
      </c>
      <c r="J205" s="1" t="str">
        <f>IF($AR205="N","N/A","")</f>
        <v/>
      </c>
      <c r="M205" s="1">
        <v>1</v>
      </c>
      <c r="O205">
        <v>1</v>
      </c>
      <c r="Q205">
        <v>1</v>
      </c>
      <c r="R205">
        <v>1</v>
      </c>
      <c r="S205">
        <v>2</v>
      </c>
    </row>
    <row r="206" spans="1:21" x14ac:dyDescent="0.35">
      <c r="A206" s="11">
        <v>205</v>
      </c>
      <c r="B206" s="11" t="s">
        <v>51</v>
      </c>
      <c r="C206" s="11" t="s">
        <v>1</v>
      </c>
      <c r="D206" s="11">
        <v>73</v>
      </c>
      <c r="E206" s="11" t="s">
        <v>1</v>
      </c>
      <c r="F206" s="7" t="s">
        <v>56</v>
      </c>
      <c r="G206" s="1" t="str">
        <f>IF(COUNTIF(H206:J206,"Y")&gt;0,"Y","N")</f>
        <v>N</v>
      </c>
      <c r="H206" s="1" t="s">
        <v>2</v>
      </c>
      <c r="I206" s="1" t="str">
        <f>IF($AC206="N","N/A","")</f>
        <v/>
      </c>
      <c r="J206" s="1" t="str">
        <f>IF($AR206="N","N/A","")</f>
        <v/>
      </c>
    </row>
    <row r="207" spans="1:21" x14ac:dyDescent="0.35">
      <c r="A207" s="11">
        <v>206</v>
      </c>
      <c r="B207" s="11" t="s">
        <v>51</v>
      </c>
      <c r="C207" s="11">
        <v>68</v>
      </c>
      <c r="D207" s="11">
        <v>80</v>
      </c>
      <c r="E207" s="11">
        <v>12</v>
      </c>
      <c r="F207" s="13" t="s">
        <v>58</v>
      </c>
      <c r="G207" s="1" t="str">
        <f>IF(COUNTIF(H207:J207,"Y")&gt;0,"Y","N")</f>
        <v>Y</v>
      </c>
      <c r="H207" s="1" t="str">
        <f>IF($N207="N","N/A","")</f>
        <v/>
      </c>
      <c r="I207" s="1" t="s">
        <v>3</v>
      </c>
      <c r="J207" s="1" t="str">
        <f>IF($AR207="N","N/A","")</f>
        <v/>
      </c>
      <c r="M207" s="1">
        <v>1</v>
      </c>
      <c r="Q207">
        <v>1</v>
      </c>
      <c r="S207">
        <v>1</v>
      </c>
    </row>
    <row r="208" spans="1:21" x14ac:dyDescent="0.35">
      <c r="A208" s="11">
        <v>207</v>
      </c>
      <c r="B208" s="11" t="s">
        <v>51</v>
      </c>
      <c r="C208" s="11">
        <v>89</v>
      </c>
      <c r="D208" s="11">
        <v>91</v>
      </c>
      <c r="E208" s="11">
        <v>2</v>
      </c>
      <c r="F208" s="13" t="s">
        <v>58</v>
      </c>
      <c r="G208" s="1" t="str">
        <f>IF(COUNTIF(H208:J208,"Y")&gt;0,"Y","N")</f>
        <v>Y</v>
      </c>
      <c r="H208" s="1" t="s">
        <v>3</v>
      </c>
      <c r="I208" s="1" t="str">
        <f>IF($AC208="N","N/A","")</f>
        <v/>
      </c>
      <c r="J208" s="1" t="str">
        <f>IF($AR208="N","N/A","")</f>
        <v/>
      </c>
      <c r="K208">
        <v>1</v>
      </c>
      <c r="M208" s="1">
        <v>1</v>
      </c>
      <c r="P208">
        <v>1</v>
      </c>
      <c r="Q208">
        <v>2</v>
      </c>
      <c r="T208">
        <v>1</v>
      </c>
      <c r="U208">
        <v>1</v>
      </c>
    </row>
    <row r="209" spans="1:21" x14ac:dyDescent="0.35">
      <c r="A209" s="11">
        <v>208</v>
      </c>
      <c r="B209" s="11" t="s">
        <v>9</v>
      </c>
      <c r="C209" s="11">
        <v>62</v>
      </c>
      <c r="D209" s="11">
        <v>76</v>
      </c>
      <c r="E209" s="11">
        <v>14</v>
      </c>
      <c r="F209" s="13" t="s">
        <v>58</v>
      </c>
      <c r="G209" s="1" t="str">
        <f>IF(COUNTIF(H209:J209,"Y")&gt;0,"Y","N")</f>
        <v>Y</v>
      </c>
      <c r="H209" s="1" t="s">
        <v>3</v>
      </c>
      <c r="I209" s="1" t="str">
        <f>IF($AC209="N","N/A","")</f>
        <v/>
      </c>
      <c r="J209" s="1" t="str">
        <f>IF($AR209="N","N/A","")</f>
        <v/>
      </c>
      <c r="K209">
        <v>1</v>
      </c>
      <c r="Q209">
        <v>1</v>
      </c>
      <c r="U209">
        <v>1</v>
      </c>
    </row>
    <row r="210" spans="1:21" x14ac:dyDescent="0.35">
      <c r="A210" s="11">
        <v>209</v>
      </c>
      <c r="B210" s="11" t="s">
        <v>51</v>
      </c>
      <c r="C210" s="11"/>
      <c r="D210" s="11">
        <v>91</v>
      </c>
      <c r="E210" s="11"/>
      <c r="F210" s="13" t="s">
        <v>58</v>
      </c>
      <c r="G210" s="1" t="str">
        <f>IF(COUNTIF(H210:J210,"Y")&gt;0,"Y","N")</f>
        <v>Y</v>
      </c>
      <c r="H210" s="1" t="s">
        <v>3</v>
      </c>
      <c r="I210" s="1" t="str">
        <f>IF($AC210="N","N/A","")</f>
        <v/>
      </c>
      <c r="J210" s="1" t="str">
        <f>IF($AR210="N","N/A","")</f>
        <v/>
      </c>
      <c r="M210" s="1">
        <v>1</v>
      </c>
      <c r="Q210">
        <v>1</v>
      </c>
      <c r="T210">
        <v>1</v>
      </c>
    </row>
    <row r="211" spans="1:21" x14ac:dyDescent="0.35">
      <c r="A211" s="11">
        <v>210</v>
      </c>
      <c r="B211" s="11" t="s">
        <v>51</v>
      </c>
      <c r="C211" s="11">
        <v>76</v>
      </c>
      <c r="D211" s="11">
        <v>81</v>
      </c>
      <c r="E211" s="11">
        <v>5</v>
      </c>
      <c r="F211" s="13" t="s">
        <v>55</v>
      </c>
      <c r="G211" s="1" t="str">
        <f>IF(COUNTIF(H211:J211,"Y")&gt;0,"Y","N")</f>
        <v>N</v>
      </c>
      <c r="H211" s="1" t="s">
        <v>2</v>
      </c>
      <c r="I211" s="1" t="str">
        <f>IF($AC211="N","N/A","")</f>
        <v/>
      </c>
      <c r="J211" s="1" t="str">
        <f>IF($AR211="N","N/A","")</f>
        <v/>
      </c>
    </row>
    <row r="212" spans="1:21" x14ac:dyDescent="0.35">
      <c r="A212" s="11">
        <v>211</v>
      </c>
      <c r="B212" s="11" t="s">
        <v>51</v>
      </c>
      <c r="C212" s="11">
        <v>70</v>
      </c>
      <c r="D212" s="11">
        <v>81</v>
      </c>
      <c r="E212" s="11">
        <v>12</v>
      </c>
      <c r="F212" s="13" t="s">
        <v>58</v>
      </c>
      <c r="G212" s="1" t="str">
        <f>IF(COUNTIF(H212:J212,"Y")&gt;0,"Y","N")</f>
        <v>N</v>
      </c>
      <c r="H212" s="1" t="s">
        <v>2</v>
      </c>
      <c r="I212" s="1" t="str">
        <f>IF($AC212="N","N/A","")</f>
        <v/>
      </c>
      <c r="J212" s="1" t="str">
        <f>IF($AR212="N","N/A","")</f>
        <v/>
      </c>
    </row>
    <row r="213" spans="1:21" x14ac:dyDescent="0.35">
      <c r="A213" s="11">
        <v>212</v>
      </c>
      <c r="B213" s="11" t="s">
        <v>9</v>
      </c>
      <c r="C213" s="11" t="s">
        <v>1</v>
      </c>
      <c r="D213" s="11">
        <v>65</v>
      </c>
      <c r="E213" s="11" t="s">
        <v>1</v>
      </c>
      <c r="F213" s="7" t="s">
        <v>56</v>
      </c>
      <c r="G213" s="1" t="str">
        <f>IF(COUNTIF(H213:J213,"Y")&gt;0,"Y","N")</f>
        <v>Y</v>
      </c>
      <c r="H213" s="1" t="str">
        <f>IF($N213="N","N/A","")</f>
        <v/>
      </c>
      <c r="I213" s="1" t="s">
        <v>3</v>
      </c>
      <c r="J213" s="1" t="str">
        <f>IF($AR213="N","N/A","")</f>
        <v/>
      </c>
      <c r="M213">
        <v>1</v>
      </c>
      <c r="Q213">
        <v>1</v>
      </c>
      <c r="S213">
        <v>1</v>
      </c>
    </row>
    <row r="214" spans="1:21" x14ac:dyDescent="0.35">
      <c r="A214" s="11">
        <v>213</v>
      </c>
      <c r="B214" s="11" t="s">
        <v>51</v>
      </c>
      <c r="C214" s="11">
        <v>69</v>
      </c>
      <c r="D214" s="11">
        <v>76</v>
      </c>
      <c r="E214" s="11">
        <v>7</v>
      </c>
      <c r="F214" s="13" t="s">
        <v>58</v>
      </c>
      <c r="G214" s="1" t="str">
        <f>IF(COUNTIF(H214:J214,"Y")&gt;0,"Y","N")</f>
        <v>N</v>
      </c>
      <c r="H214" s="1" t="str">
        <f>IF($N214="N","N/A","")</f>
        <v/>
      </c>
      <c r="I214" s="1" t="s">
        <v>2</v>
      </c>
      <c r="J214" s="1" t="str">
        <f>IF($AR214="N","N/A","")</f>
        <v/>
      </c>
    </row>
    <row r="215" spans="1:21" x14ac:dyDescent="0.35">
      <c r="A215" s="11">
        <v>214</v>
      </c>
      <c r="B215" s="11" t="s">
        <v>51</v>
      </c>
      <c r="C215" s="11">
        <v>93</v>
      </c>
      <c r="D215" s="11">
        <v>96</v>
      </c>
      <c r="E215" s="11">
        <v>3</v>
      </c>
      <c r="F215" s="13" t="s">
        <v>58</v>
      </c>
      <c r="G215" s="1" t="str">
        <f>IF(COUNTIF(H215:J215,"Y")&gt;0,"Y","N")</f>
        <v>N</v>
      </c>
      <c r="H215" s="1" t="s">
        <v>2</v>
      </c>
      <c r="I215" s="1" t="str">
        <f>IF($AC215="N","N/A","")</f>
        <v/>
      </c>
      <c r="J215" s="1" t="str">
        <f>IF($AR215="N","N/A","")</f>
        <v/>
      </c>
    </row>
    <row r="216" spans="1:21" x14ac:dyDescent="0.35">
      <c r="A216" s="11">
        <v>215</v>
      </c>
      <c r="B216" s="11" t="s">
        <v>51</v>
      </c>
      <c r="C216" s="11" t="s">
        <v>1</v>
      </c>
      <c r="D216" s="11">
        <v>88</v>
      </c>
      <c r="E216" s="11" t="s">
        <v>1</v>
      </c>
      <c r="F216" s="7" t="s">
        <v>56</v>
      </c>
      <c r="G216" s="1" t="str">
        <f>IF(COUNTIF(H216:J216,"Y")&gt;0,"Y","N")</f>
        <v>Y</v>
      </c>
      <c r="H216" s="1" t="s">
        <v>3</v>
      </c>
      <c r="I216" s="1" t="str">
        <f>IF($AC216="N","N/A","")</f>
        <v/>
      </c>
      <c r="J216" s="1" t="str">
        <f t="shared" ref="J216:J226" si="0">IF($AR216="N","N/A","")</f>
        <v/>
      </c>
      <c r="K216">
        <v>1</v>
      </c>
      <c r="Q216">
        <v>1</v>
      </c>
      <c r="S216">
        <v>1</v>
      </c>
    </row>
    <row r="217" spans="1:21" x14ac:dyDescent="0.35">
      <c r="A217" s="11">
        <v>216</v>
      </c>
      <c r="B217" s="11" t="s">
        <v>9</v>
      </c>
      <c r="C217" s="11" t="s">
        <v>1</v>
      </c>
      <c r="D217" s="11">
        <v>76</v>
      </c>
      <c r="E217" s="11" t="s">
        <v>1</v>
      </c>
      <c r="F217" s="7" t="s">
        <v>56</v>
      </c>
      <c r="G217" s="1" t="str">
        <f>IF(COUNTIF(H217:J217,"Y")&gt;0,"Y","N")</f>
        <v>N</v>
      </c>
      <c r="H217" s="1" t="s">
        <v>2</v>
      </c>
      <c r="I217" s="1" t="str">
        <f>IF($AC217="N","N/A","")</f>
        <v/>
      </c>
      <c r="J217" s="1" t="str">
        <f t="shared" si="0"/>
        <v/>
      </c>
    </row>
    <row r="218" spans="1:21" x14ac:dyDescent="0.35">
      <c r="A218" s="11">
        <v>217</v>
      </c>
      <c r="B218" s="11" t="s">
        <v>9</v>
      </c>
      <c r="C218" s="11">
        <v>67</v>
      </c>
      <c r="D218" s="11">
        <v>80</v>
      </c>
      <c r="E218" s="11">
        <v>13</v>
      </c>
      <c r="F218" s="13" t="s">
        <v>58</v>
      </c>
      <c r="G218" s="1" t="str">
        <f>IF(COUNTIF(H218:J218,"Y")&gt;0,"Y","N")</f>
        <v>N</v>
      </c>
      <c r="H218" s="1" t="s">
        <v>2</v>
      </c>
      <c r="I218" s="1" t="str">
        <f>IF($AC218="N","N/A","")</f>
        <v/>
      </c>
      <c r="J218" s="1" t="str">
        <f t="shared" si="0"/>
        <v/>
      </c>
    </row>
    <row r="219" spans="1:21" x14ac:dyDescent="0.35">
      <c r="A219" s="11">
        <v>218</v>
      </c>
      <c r="B219" s="11" t="s">
        <v>9</v>
      </c>
      <c r="C219" s="11">
        <v>91</v>
      </c>
      <c r="D219" s="11">
        <v>96</v>
      </c>
      <c r="E219" s="11">
        <v>5</v>
      </c>
      <c r="F219" s="13" t="s">
        <v>58</v>
      </c>
      <c r="G219" s="1" t="str">
        <f>IF(COUNTIF(H219:J219,"Y")&gt;0,"Y","N")</f>
        <v>N</v>
      </c>
      <c r="H219" s="1" t="str">
        <f>IF($N219="N","N/A","")</f>
        <v/>
      </c>
      <c r="I219" s="1" t="s">
        <v>2</v>
      </c>
      <c r="J219" s="1" t="str">
        <f t="shared" si="0"/>
        <v/>
      </c>
    </row>
    <row r="220" spans="1:21" x14ac:dyDescent="0.35">
      <c r="A220" s="11">
        <v>219</v>
      </c>
      <c r="B220" s="11" t="s">
        <v>51</v>
      </c>
      <c r="C220" s="11">
        <v>84</v>
      </c>
      <c r="D220" s="11">
        <v>85</v>
      </c>
      <c r="E220" s="11">
        <v>1</v>
      </c>
      <c r="F220" s="13" t="s">
        <v>58</v>
      </c>
      <c r="G220" s="1" t="str">
        <f>IF(COUNTIF(H220:J220,"Y")&gt;0,"Y","N")</f>
        <v>N</v>
      </c>
      <c r="H220" s="1" t="s">
        <v>2</v>
      </c>
      <c r="I220" s="1" t="str">
        <f>IF($AC220="N","N/A","")</f>
        <v/>
      </c>
      <c r="J220" s="1" t="str">
        <f t="shared" si="0"/>
        <v/>
      </c>
    </row>
    <row r="221" spans="1:21" x14ac:dyDescent="0.35">
      <c r="A221" s="11">
        <v>220</v>
      </c>
      <c r="B221" s="11" t="s">
        <v>9</v>
      </c>
      <c r="C221" s="11" t="s">
        <v>1</v>
      </c>
      <c r="D221" s="11">
        <v>81</v>
      </c>
      <c r="E221" s="11" t="s">
        <v>1</v>
      </c>
      <c r="F221" s="7" t="s">
        <v>56</v>
      </c>
      <c r="G221" s="1" t="str">
        <f>IF(COUNTIF(H221:J221,"Y")&gt;0,"Y","N")</f>
        <v>N</v>
      </c>
      <c r="H221" s="1" t="s">
        <v>2</v>
      </c>
      <c r="I221" s="1" t="str">
        <f>IF($AC221="N","N/A","")</f>
        <v/>
      </c>
      <c r="J221" s="1" t="str">
        <f t="shared" si="0"/>
        <v/>
      </c>
    </row>
    <row r="222" spans="1:21" x14ac:dyDescent="0.35">
      <c r="A222" s="11">
        <v>221</v>
      </c>
      <c r="B222" s="11" t="s">
        <v>51</v>
      </c>
      <c r="C222" s="11" t="s">
        <v>1</v>
      </c>
      <c r="D222" s="11">
        <v>71</v>
      </c>
      <c r="E222" s="11" t="s">
        <v>1</v>
      </c>
      <c r="F222" s="7" t="s">
        <v>56</v>
      </c>
      <c r="G222" s="1" t="str">
        <f>IF(COUNTIF(H222:J222,"Y")&gt;0,"Y","N")</f>
        <v>Y</v>
      </c>
      <c r="H222" s="1" t="s">
        <v>3</v>
      </c>
      <c r="I222" s="1" t="str">
        <f>IF($AC222="N","N/A","")</f>
        <v/>
      </c>
      <c r="J222" s="1" t="str">
        <f t="shared" si="0"/>
        <v/>
      </c>
      <c r="K222">
        <v>1</v>
      </c>
      <c r="R222">
        <v>1</v>
      </c>
      <c r="S222">
        <v>1</v>
      </c>
    </row>
    <row r="223" spans="1:21" x14ac:dyDescent="0.35">
      <c r="A223" s="11">
        <v>222</v>
      </c>
      <c r="B223" s="11" t="s">
        <v>51</v>
      </c>
      <c r="C223" s="11" t="s">
        <v>1</v>
      </c>
      <c r="D223" s="11">
        <v>94</v>
      </c>
      <c r="E223" s="11" t="s">
        <v>1</v>
      </c>
      <c r="F223" s="7" t="s">
        <v>56</v>
      </c>
      <c r="G223" s="1" t="str">
        <f>IF(COUNTIF(H223:J223,"Y")&gt;0,"Y","N")</f>
        <v>Y</v>
      </c>
      <c r="H223" s="1" t="str">
        <f>IF($N223="N","N/A","")</f>
        <v/>
      </c>
      <c r="I223" s="1" t="s">
        <v>3</v>
      </c>
      <c r="J223" s="1" t="str">
        <f t="shared" si="0"/>
        <v/>
      </c>
      <c r="M223">
        <v>1</v>
      </c>
      <c r="Q223">
        <v>1</v>
      </c>
      <c r="T223">
        <v>1</v>
      </c>
    </row>
    <row r="224" spans="1:21" x14ac:dyDescent="0.35">
      <c r="A224" s="11">
        <v>223</v>
      </c>
      <c r="B224" s="11" t="s">
        <v>9</v>
      </c>
      <c r="C224" s="11" t="s">
        <v>1</v>
      </c>
      <c r="D224" s="11">
        <v>81</v>
      </c>
      <c r="E224" s="11" t="s">
        <v>1</v>
      </c>
      <c r="F224" s="7" t="s">
        <v>56</v>
      </c>
      <c r="G224" s="1" t="str">
        <f>IF(COUNTIF(H224:J224,"Y")&gt;0,"Y","N")</f>
        <v>Y</v>
      </c>
      <c r="H224" s="1" t="s">
        <v>3</v>
      </c>
      <c r="I224" s="1" t="str">
        <f>IF($AC224="N","N/A","")</f>
        <v/>
      </c>
      <c r="J224" s="1" t="str">
        <f t="shared" si="0"/>
        <v/>
      </c>
      <c r="M224">
        <v>1</v>
      </c>
      <c r="Q224">
        <v>1</v>
      </c>
      <c r="S224">
        <v>1</v>
      </c>
    </row>
    <row r="225" spans="1:21" x14ac:dyDescent="0.35">
      <c r="A225" s="11">
        <v>224</v>
      </c>
      <c r="B225" s="11" t="s">
        <v>51</v>
      </c>
      <c r="C225" s="11" t="s">
        <v>1</v>
      </c>
      <c r="D225" s="11">
        <v>91</v>
      </c>
      <c r="E225" s="11" t="s">
        <v>1</v>
      </c>
      <c r="F225" s="7" t="s">
        <v>56</v>
      </c>
      <c r="G225" s="1" t="str">
        <f>IF(COUNTIF(H225:J225,"Y")&gt;0,"Y","N")</f>
        <v>Y</v>
      </c>
      <c r="H225" s="1" t="s">
        <v>3</v>
      </c>
      <c r="I225" s="1" t="str">
        <f>IF($AC225="N","N/A","")</f>
        <v/>
      </c>
      <c r="J225" s="1" t="str">
        <f t="shared" si="0"/>
        <v/>
      </c>
      <c r="K225">
        <v>1</v>
      </c>
      <c r="L225">
        <v>1</v>
      </c>
      <c r="M225">
        <v>1</v>
      </c>
      <c r="P225">
        <v>1</v>
      </c>
      <c r="Q225">
        <v>3</v>
      </c>
      <c r="T225">
        <v>1</v>
      </c>
      <c r="U225">
        <v>2</v>
      </c>
    </row>
    <row r="226" spans="1:21" x14ac:dyDescent="0.35">
      <c r="A226" s="11">
        <v>225</v>
      </c>
      <c r="B226" s="11" t="s">
        <v>51</v>
      </c>
      <c r="C226" s="11" t="s">
        <v>1</v>
      </c>
      <c r="D226" s="11">
        <v>84</v>
      </c>
      <c r="E226" s="11" t="s">
        <v>1</v>
      </c>
      <c r="F226" s="7" t="s">
        <v>56</v>
      </c>
      <c r="G226" s="1" t="str">
        <f>IF(COUNTIF(H226:J226,"Y")&gt;0,"Y","N")</f>
        <v>Y</v>
      </c>
      <c r="H226" s="1" t="s">
        <v>3</v>
      </c>
      <c r="I226" s="1" t="str">
        <f>IF($AC226="N","N/A","")</f>
        <v/>
      </c>
      <c r="J226" s="1" t="str">
        <f t="shared" si="0"/>
        <v/>
      </c>
      <c r="M226">
        <v>1</v>
      </c>
      <c r="Q226">
        <v>1</v>
      </c>
      <c r="T226">
        <v>1</v>
      </c>
    </row>
    <row r="229" spans="1:21" x14ac:dyDescent="0.35">
      <c r="A229" t="s">
        <v>40</v>
      </c>
      <c r="G229">
        <f>COUNTIF(G2:G226,"Y")</f>
        <v>76</v>
      </c>
      <c r="H229">
        <f t="shared" ref="H229:J229" si="1">COUNTIF(H2:H226,"Y")</f>
        <v>23</v>
      </c>
      <c r="I229">
        <f t="shared" si="1"/>
        <v>37</v>
      </c>
      <c r="J229">
        <f t="shared" si="1"/>
        <v>27</v>
      </c>
    </row>
  </sheetData>
  <conditionalFormatting sqref="K12 K49 M49 K66 K95 K124 K132 M132 K135 K138 K143 K174 M174 M186 M203:M205 M207:M208 M210 H235:J1048576 H230:J233 H1:J228 K1:U1 G1:G226">
    <cfRule type="cellIs" dxfId="0" priority="3" operator="equal">
      <formula>"Y"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B9" sqref="B9"/>
    </sheetView>
  </sheetViews>
  <sheetFormatPr defaultColWidth="10.90625" defaultRowHeight="14.5" x14ac:dyDescent="0.35"/>
  <cols>
    <col min="1" max="1" width="19.453125" bestFit="1" customWidth="1"/>
    <col min="3" max="3" width="15.7265625" bestFit="1" customWidth="1"/>
    <col min="5" max="5" width="15.08984375" bestFit="1" customWidth="1"/>
    <col min="6" max="6" width="8.453125" bestFit="1" customWidth="1"/>
    <col min="7" max="7" width="16.453125" bestFit="1" customWidth="1"/>
    <col min="8" max="8" width="11.6328125" bestFit="1" customWidth="1"/>
  </cols>
  <sheetData>
    <row r="1" spans="1:9" x14ac:dyDescent="0.35">
      <c r="B1" t="s">
        <v>13</v>
      </c>
      <c r="C1" t="s">
        <v>14</v>
      </c>
      <c r="D1" t="s">
        <v>70</v>
      </c>
      <c r="E1" t="s">
        <v>15</v>
      </c>
      <c r="F1" t="s">
        <v>71</v>
      </c>
      <c r="G1" t="s">
        <v>72</v>
      </c>
      <c r="H1" t="s">
        <v>16</v>
      </c>
      <c r="I1" t="s">
        <v>17</v>
      </c>
    </row>
    <row r="2" spans="1:9" x14ac:dyDescent="0.35">
      <c r="A2" t="s">
        <v>18</v>
      </c>
      <c r="B2">
        <v>9</v>
      </c>
      <c r="C2" s="4">
        <f>B2/B14</f>
        <v>0.39130434782608697</v>
      </c>
      <c r="D2">
        <v>14</v>
      </c>
      <c r="E2" s="4">
        <f>D2/D11</f>
        <v>0.3783783783783784</v>
      </c>
      <c r="F2">
        <v>9</v>
      </c>
      <c r="G2" s="4">
        <f>F2/F11</f>
        <v>0.33333333333333331</v>
      </c>
      <c r="H2">
        <v>30</v>
      </c>
      <c r="I2" s="4">
        <f>H2/H14</f>
        <v>0.34482758620689657</v>
      </c>
    </row>
    <row r="3" spans="1:9" x14ac:dyDescent="0.35">
      <c r="A3" t="s">
        <v>19</v>
      </c>
      <c r="B3">
        <v>0</v>
      </c>
      <c r="C3" s="4">
        <v>0</v>
      </c>
      <c r="D3">
        <v>0</v>
      </c>
      <c r="E3" s="4">
        <v>0</v>
      </c>
      <c r="F3">
        <v>0</v>
      </c>
      <c r="G3" s="4">
        <v>0</v>
      </c>
      <c r="H3">
        <v>0</v>
      </c>
      <c r="I3" s="4">
        <v>0</v>
      </c>
    </row>
    <row r="4" spans="1:9" x14ac:dyDescent="0.35">
      <c r="A4" t="s">
        <v>20</v>
      </c>
      <c r="B4">
        <v>7</v>
      </c>
      <c r="C4" s="4">
        <f>B4/B14</f>
        <v>0.30434782608695654</v>
      </c>
      <c r="D4">
        <v>18</v>
      </c>
      <c r="E4" s="4">
        <f>D4/D14</f>
        <v>0.48648648648648651</v>
      </c>
      <c r="F4">
        <v>14</v>
      </c>
      <c r="G4" s="4">
        <f>F4/F11</f>
        <v>0.51851851851851849</v>
      </c>
      <c r="H4">
        <v>37</v>
      </c>
      <c r="I4" s="4">
        <f>H4/H14</f>
        <v>0.42528735632183906</v>
      </c>
    </row>
    <row r="5" spans="1:9" x14ac:dyDescent="0.35">
      <c r="A5" t="s">
        <v>5</v>
      </c>
      <c r="B5">
        <v>0</v>
      </c>
      <c r="C5" s="4">
        <v>0</v>
      </c>
      <c r="D5">
        <v>0</v>
      </c>
      <c r="E5" s="4">
        <v>0</v>
      </c>
      <c r="F5">
        <v>0</v>
      </c>
      <c r="G5" s="4">
        <v>0</v>
      </c>
      <c r="H5">
        <v>0</v>
      </c>
      <c r="I5" s="4">
        <v>0</v>
      </c>
    </row>
    <row r="6" spans="1:9" x14ac:dyDescent="0.35">
      <c r="A6" t="s">
        <v>6</v>
      </c>
      <c r="B6">
        <v>0</v>
      </c>
      <c r="C6" s="4">
        <v>0</v>
      </c>
      <c r="D6">
        <v>0</v>
      </c>
      <c r="E6" s="4">
        <v>0</v>
      </c>
      <c r="F6">
        <v>0</v>
      </c>
      <c r="G6" s="4">
        <v>0</v>
      </c>
      <c r="H6">
        <v>0</v>
      </c>
      <c r="I6" s="4">
        <v>0</v>
      </c>
    </row>
    <row r="7" spans="1:9" x14ac:dyDescent="0.35">
      <c r="A7" t="s">
        <v>21</v>
      </c>
      <c r="B7">
        <v>5</v>
      </c>
      <c r="C7" s="4">
        <f>B7/B14</f>
        <v>0.21739130434782608</v>
      </c>
      <c r="D7">
        <v>5</v>
      </c>
      <c r="E7" s="4">
        <f>D7/D14</f>
        <v>0.13513513513513514</v>
      </c>
      <c r="F7">
        <v>3</v>
      </c>
      <c r="G7" s="4">
        <f>F7/F11</f>
        <v>0.1111111111111111</v>
      </c>
      <c r="H7">
        <v>17</v>
      </c>
      <c r="I7" s="4">
        <f>H7/H14</f>
        <v>0.19540229885057472</v>
      </c>
    </row>
    <row r="8" spans="1:9" x14ac:dyDescent="0.35">
      <c r="A8" t="s">
        <v>22</v>
      </c>
      <c r="B8">
        <v>1</v>
      </c>
      <c r="C8" s="4">
        <f>B8/B14</f>
        <v>4.3478260869565216E-2</v>
      </c>
      <c r="D8">
        <v>0</v>
      </c>
      <c r="E8" s="4">
        <v>0</v>
      </c>
      <c r="F8">
        <v>0</v>
      </c>
      <c r="G8" s="4">
        <v>0</v>
      </c>
      <c r="H8">
        <v>1</v>
      </c>
      <c r="I8" s="4">
        <f>H8/H14</f>
        <v>1.1494252873563218E-2</v>
      </c>
    </row>
    <row r="9" spans="1:9" x14ac:dyDescent="0.35">
      <c r="A9" t="s">
        <v>23</v>
      </c>
      <c r="B9">
        <v>1</v>
      </c>
      <c r="C9" s="4">
        <f>B9/B14</f>
        <v>4.3478260869565216E-2</v>
      </c>
      <c r="D9">
        <v>0</v>
      </c>
      <c r="E9" s="4">
        <v>0</v>
      </c>
      <c r="F9">
        <v>0</v>
      </c>
      <c r="G9" s="4">
        <v>0</v>
      </c>
      <c r="H9">
        <v>1</v>
      </c>
      <c r="I9" s="4">
        <f>H9/H14</f>
        <v>1.1494252873563218E-2</v>
      </c>
    </row>
    <row r="10" spans="1:9" x14ac:dyDescent="0.35">
      <c r="A10" t="s">
        <v>24</v>
      </c>
      <c r="B10">
        <v>0</v>
      </c>
      <c r="C10" s="4">
        <v>0</v>
      </c>
      <c r="D10">
        <v>0</v>
      </c>
      <c r="E10" s="4">
        <v>0</v>
      </c>
      <c r="F10">
        <v>1</v>
      </c>
      <c r="G10" s="4">
        <f>F10/F11</f>
        <v>3.7037037037037035E-2</v>
      </c>
      <c r="H10">
        <v>1</v>
      </c>
      <c r="I10" s="4">
        <f>H10/H14</f>
        <v>1.1494252873563218E-2</v>
      </c>
    </row>
    <row r="11" spans="1:9" x14ac:dyDescent="0.35">
      <c r="A11" t="s">
        <v>25</v>
      </c>
      <c r="B11">
        <v>23</v>
      </c>
      <c r="C11" s="4"/>
      <c r="D11">
        <f t="shared" ref="D11" si="0">SUM(D2:D10)</f>
        <v>37</v>
      </c>
      <c r="F11">
        <f t="shared" ref="F11" si="1">SUM(F2:F10)</f>
        <v>27</v>
      </c>
    </row>
    <row r="12" spans="1:9" x14ac:dyDescent="0.35">
      <c r="A12" t="s">
        <v>7</v>
      </c>
      <c r="B12">
        <v>22</v>
      </c>
      <c r="D12">
        <v>35</v>
      </c>
      <c r="F12">
        <v>27</v>
      </c>
      <c r="H12">
        <f>SUM(B12:F12)</f>
        <v>84</v>
      </c>
      <c r="I12">
        <f>H12/H14</f>
        <v>0.96551724137931039</v>
      </c>
    </row>
    <row r="13" spans="1:9" x14ac:dyDescent="0.35">
      <c r="A13" t="s">
        <v>11</v>
      </c>
      <c r="B13">
        <v>2</v>
      </c>
      <c r="D13">
        <v>5</v>
      </c>
      <c r="F13">
        <v>2</v>
      </c>
      <c r="H13">
        <f>SUM(B13:F13)</f>
        <v>9</v>
      </c>
      <c r="I13">
        <f>H13/H14</f>
        <v>0.10344827586206896</v>
      </c>
    </row>
    <row r="14" spans="1:9" x14ac:dyDescent="0.35">
      <c r="A14" t="s">
        <v>25</v>
      </c>
      <c r="B14">
        <v>23</v>
      </c>
      <c r="C14" s="4">
        <f>SUM(C2:C10)</f>
        <v>0.99999999999999989</v>
      </c>
      <c r="D14">
        <v>37</v>
      </c>
      <c r="E14" s="4">
        <f>SUM(E2:E10)</f>
        <v>1</v>
      </c>
      <c r="F14">
        <v>27</v>
      </c>
      <c r="G14" s="4">
        <f>SUM(G2:G10)</f>
        <v>1</v>
      </c>
      <c r="H14">
        <f>SUM(H2:H10)</f>
        <v>87</v>
      </c>
      <c r="I14">
        <f>SUM(I12:I13)</f>
        <v>1.0689655172413794</v>
      </c>
    </row>
    <row r="18" spans="1:7" x14ac:dyDescent="0.35">
      <c r="A18" t="s">
        <v>26</v>
      </c>
      <c r="B18" t="s">
        <v>27</v>
      </c>
      <c r="C18" s="4"/>
      <c r="D18" t="s">
        <v>28</v>
      </c>
      <c r="E18" s="4"/>
      <c r="F18" t="s">
        <v>29</v>
      </c>
      <c r="G18" s="4"/>
    </row>
    <row r="19" spans="1:7" x14ac:dyDescent="0.35">
      <c r="A19" t="s">
        <v>8</v>
      </c>
      <c r="B19">
        <v>12</v>
      </c>
      <c r="C19" s="4">
        <f>B19/B22</f>
        <v>0.41379310344827586</v>
      </c>
      <c r="D19">
        <v>13</v>
      </c>
      <c r="E19" s="4">
        <f>D19/D22</f>
        <v>0.35135135135135137</v>
      </c>
      <c r="F19">
        <v>10</v>
      </c>
      <c r="G19" s="4">
        <f>F19/F22</f>
        <v>0.32258064516129031</v>
      </c>
    </row>
    <row r="20" spans="1:7" x14ac:dyDescent="0.35">
      <c r="A20" t="s">
        <v>9</v>
      </c>
      <c r="B20">
        <v>10</v>
      </c>
      <c r="C20" s="4">
        <f>B20/B22</f>
        <v>0.34482758620689657</v>
      </c>
      <c r="D20">
        <v>20</v>
      </c>
      <c r="E20" s="4">
        <f>D20/D22</f>
        <v>0.54054054054054057</v>
      </c>
      <c r="F20">
        <v>16</v>
      </c>
      <c r="G20" s="4">
        <f>F20/F22</f>
        <v>0.5161290322580645</v>
      </c>
    </row>
    <row r="21" spans="1:7" x14ac:dyDescent="0.35">
      <c r="A21" t="s">
        <v>10</v>
      </c>
      <c r="B21">
        <v>7</v>
      </c>
      <c r="C21" s="4">
        <f>B21/B22</f>
        <v>0.2413793103448276</v>
      </c>
      <c r="D21">
        <v>4</v>
      </c>
      <c r="E21" s="4">
        <f>D21/D22</f>
        <v>0.10810810810810811</v>
      </c>
      <c r="F21">
        <v>5</v>
      </c>
      <c r="G21" s="4">
        <f>F21/F22</f>
        <v>0.16129032258064516</v>
      </c>
    </row>
    <row r="22" spans="1:7" x14ac:dyDescent="0.35">
      <c r="A22" t="s">
        <v>12</v>
      </c>
      <c r="B22">
        <f>SUM(B19:B21)</f>
        <v>29</v>
      </c>
      <c r="C22" s="4">
        <f t="shared" ref="C22:G22" si="2">SUM(C19:C21)</f>
        <v>1</v>
      </c>
      <c r="D22">
        <f t="shared" si="2"/>
        <v>37</v>
      </c>
      <c r="E22" s="4">
        <f t="shared" si="2"/>
        <v>1</v>
      </c>
      <c r="F22">
        <f t="shared" si="2"/>
        <v>31</v>
      </c>
      <c r="G22" s="4">
        <f t="shared" si="2"/>
        <v>0.99999999999999989</v>
      </c>
    </row>
    <row r="25" spans="1:7" x14ac:dyDescent="0.35">
      <c r="A25" t="s">
        <v>30</v>
      </c>
    </row>
    <row r="26" spans="1:7" x14ac:dyDescent="0.35">
      <c r="A26" t="s">
        <v>31</v>
      </c>
      <c r="B26">
        <v>67</v>
      </c>
      <c r="C26" s="4">
        <f>B26/B29</f>
        <v>0.88157894736842102</v>
      </c>
    </row>
    <row r="27" spans="1:7" x14ac:dyDescent="0.35">
      <c r="A27" t="s">
        <v>32</v>
      </c>
      <c r="B27">
        <v>3</v>
      </c>
      <c r="C27" s="4">
        <f>B27/B29</f>
        <v>3.9473684210526314E-2</v>
      </c>
    </row>
    <row r="28" spans="1:7" x14ac:dyDescent="0.35">
      <c r="A28" t="s">
        <v>33</v>
      </c>
      <c r="B28">
        <v>6</v>
      </c>
      <c r="C28" s="4">
        <f>B28/B29</f>
        <v>7.8947368421052627E-2</v>
      </c>
    </row>
    <row r="29" spans="1:7" x14ac:dyDescent="0.35">
      <c r="A29" t="s">
        <v>12</v>
      </c>
      <c r="B29">
        <f>SUM(B26:B28)</f>
        <v>76</v>
      </c>
      <c r="C29" s="4">
        <f>SUM(C26:C28)</f>
        <v>1</v>
      </c>
    </row>
    <row r="32" spans="1:7" x14ac:dyDescent="0.35">
      <c r="A32" t="s">
        <v>34</v>
      </c>
    </row>
    <row r="33" spans="1:3" x14ac:dyDescent="0.35">
      <c r="A33" t="s">
        <v>35</v>
      </c>
      <c r="B33">
        <v>25</v>
      </c>
      <c r="C33" s="4">
        <f>B33/B37</f>
        <v>0.32894736842105265</v>
      </c>
    </row>
    <row r="34" spans="1:3" x14ac:dyDescent="0.35">
      <c r="A34" t="s">
        <v>36</v>
      </c>
      <c r="B34">
        <v>28</v>
      </c>
      <c r="C34" s="4">
        <f>B34/B37</f>
        <v>0.36842105263157893</v>
      </c>
    </row>
    <row r="35" spans="1:3" x14ac:dyDescent="0.35">
      <c r="A35" t="s">
        <v>37</v>
      </c>
      <c r="B35">
        <v>8</v>
      </c>
      <c r="C35" s="4">
        <f>B35/B37</f>
        <v>0.10526315789473684</v>
      </c>
    </row>
    <row r="36" spans="1:3" x14ac:dyDescent="0.35">
      <c r="A36" t="s">
        <v>38</v>
      </c>
      <c r="B36">
        <v>15</v>
      </c>
      <c r="C36" s="4">
        <f>B36/B37</f>
        <v>0.19736842105263158</v>
      </c>
    </row>
    <row r="37" spans="1:3" x14ac:dyDescent="0.35">
      <c r="A37" t="s">
        <v>12</v>
      </c>
      <c r="B37">
        <f>SUM(B33:B36)</f>
        <v>76</v>
      </c>
      <c r="C37" s="4">
        <f>SUM(C33:C36)</f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s of available cases</vt:lpstr>
      <vt:lpstr>Summary of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Liu</dc:creator>
  <cp:lastModifiedBy>Alan Liu</cp:lastModifiedBy>
  <dcterms:created xsi:type="dcterms:W3CDTF">2016-02-25T10:00:41Z</dcterms:created>
  <dcterms:modified xsi:type="dcterms:W3CDTF">2016-03-01T17:33:32Z</dcterms:modified>
</cp:coreProperties>
</file>